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3040" yWindow="1160" windowWidth="15440" windowHeight="13740" tabRatio="500"/>
  </bookViews>
  <sheets>
    <sheet name="Bras hyperprogresseur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W31" i="2" l="1"/>
  <c r="JF31" i="2"/>
  <c r="HU31" i="2"/>
  <c r="ID31" i="2"/>
  <c r="NS31" i="2"/>
  <c r="GB31" i="2"/>
  <c r="GK31" i="2"/>
  <c r="NR31" i="2"/>
  <c r="JC31" i="2"/>
  <c r="IA31" i="2"/>
  <c r="NO31" i="2"/>
  <c r="GH31" i="2"/>
  <c r="NN31" i="2"/>
  <c r="IZ31" i="2"/>
  <c r="HX31" i="2"/>
  <c r="NK31" i="2"/>
  <c r="GE31" i="2"/>
  <c r="NJ31" i="2"/>
  <c r="NG31" i="2"/>
  <c r="NF31" i="2"/>
  <c r="KT31" i="2"/>
  <c r="KS31" i="2"/>
  <c r="AI31" i="2"/>
  <c r="AR31" i="2"/>
  <c r="AO31" i="2"/>
  <c r="AL31" i="2"/>
  <c r="AH31" i="2"/>
  <c r="O31" i="2"/>
  <c r="F31" i="2"/>
  <c r="IW30" i="2"/>
  <c r="JF30" i="2"/>
  <c r="HU30" i="2"/>
  <c r="ID30" i="2"/>
  <c r="NS30" i="2"/>
  <c r="GB30" i="2"/>
  <c r="GK30" i="2"/>
  <c r="NR30" i="2"/>
  <c r="JC30" i="2"/>
  <c r="IA30" i="2"/>
  <c r="NO30" i="2"/>
  <c r="GH30" i="2"/>
  <c r="NN30" i="2"/>
  <c r="IZ30" i="2"/>
  <c r="HX30" i="2"/>
  <c r="NK30" i="2"/>
  <c r="GE30" i="2"/>
  <c r="NJ30" i="2"/>
  <c r="NG30" i="2"/>
  <c r="NF30" i="2"/>
  <c r="KT30" i="2"/>
  <c r="KS30" i="2"/>
  <c r="AI30" i="2"/>
  <c r="AR30" i="2"/>
  <c r="AO30" i="2"/>
  <c r="AL30" i="2"/>
  <c r="AH30" i="2"/>
  <c r="O30" i="2"/>
  <c r="F30" i="2"/>
  <c r="IW29" i="2"/>
  <c r="JF29" i="2"/>
  <c r="HU29" i="2"/>
  <c r="ID29" i="2"/>
  <c r="NS29" i="2"/>
  <c r="GB29" i="2"/>
  <c r="GK29" i="2"/>
  <c r="NR29" i="2"/>
  <c r="JC29" i="2"/>
  <c r="IA29" i="2"/>
  <c r="NO29" i="2"/>
  <c r="GH29" i="2"/>
  <c r="NN29" i="2"/>
  <c r="IZ29" i="2"/>
  <c r="HX29" i="2"/>
  <c r="NK29" i="2"/>
  <c r="GE29" i="2"/>
  <c r="NJ29" i="2"/>
  <c r="NG29" i="2"/>
  <c r="NF29" i="2"/>
  <c r="KT29" i="2"/>
  <c r="KS29" i="2"/>
  <c r="BS29" i="2"/>
  <c r="AI29" i="2"/>
  <c r="AR29" i="2"/>
  <c r="AO29" i="2"/>
  <c r="AL29" i="2"/>
  <c r="AH29" i="2"/>
  <c r="O29" i="2"/>
  <c r="F29" i="2"/>
  <c r="IW28" i="2"/>
  <c r="JF28" i="2"/>
  <c r="HU28" i="2"/>
  <c r="ID28" i="2"/>
  <c r="NS28" i="2"/>
  <c r="GB28" i="2"/>
  <c r="GK28" i="2"/>
  <c r="NR28" i="2"/>
  <c r="JC28" i="2"/>
  <c r="IA28" i="2"/>
  <c r="NO28" i="2"/>
  <c r="GH28" i="2"/>
  <c r="NN28" i="2"/>
  <c r="IZ28" i="2"/>
  <c r="HX28" i="2"/>
  <c r="NK28" i="2"/>
  <c r="GE28" i="2"/>
  <c r="NJ28" i="2"/>
  <c r="NG28" i="2"/>
  <c r="NF28" i="2"/>
  <c r="KT28" i="2"/>
  <c r="KS28" i="2"/>
  <c r="BS28" i="2"/>
  <c r="AI28" i="2"/>
  <c r="AR28" i="2"/>
  <c r="AO28" i="2"/>
  <c r="AL28" i="2"/>
  <c r="AH28" i="2"/>
  <c r="O28" i="2"/>
  <c r="F28" i="2"/>
  <c r="IW27" i="2"/>
  <c r="JF27" i="2"/>
  <c r="HU27" i="2"/>
  <c r="ID27" i="2"/>
  <c r="NS27" i="2"/>
  <c r="GB27" i="2"/>
  <c r="GK27" i="2"/>
  <c r="NR27" i="2"/>
  <c r="JC27" i="2"/>
  <c r="IA27" i="2"/>
  <c r="NO27" i="2"/>
  <c r="GH27" i="2"/>
  <c r="NN27" i="2"/>
  <c r="IZ27" i="2"/>
  <c r="HX27" i="2"/>
  <c r="NK27" i="2"/>
  <c r="GE27" i="2"/>
  <c r="NJ27" i="2"/>
  <c r="NG27" i="2"/>
  <c r="NF27" i="2"/>
  <c r="KT27" i="2"/>
  <c r="KS27" i="2"/>
  <c r="BS27" i="2"/>
  <c r="AI27" i="2"/>
  <c r="AR27" i="2"/>
  <c r="AO27" i="2"/>
  <c r="AL27" i="2"/>
  <c r="AH27" i="2"/>
  <c r="O27" i="2"/>
  <c r="F27" i="2"/>
  <c r="IW26" i="2"/>
  <c r="JF26" i="2"/>
  <c r="HU26" i="2"/>
  <c r="ID26" i="2"/>
  <c r="NS26" i="2"/>
  <c r="GB26" i="2"/>
  <c r="GK26" i="2"/>
  <c r="NR26" i="2"/>
  <c r="JC26" i="2"/>
  <c r="IA26" i="2"/>
  <c r="NO26" i="2"/>
  <c r="GH26" i="2"/>
  <c r="NN26" i="2"/>
  <c r="IZ26" i="2"/>
  <c r="HX26" i="2"/>
  <c r="NK26" i="2"/>
  <c r="GE26" i="2"/>
  <c r="NJ26" i="2"/>
  <c r="NG26" i="2"/>
  <c r="NF26" i="2"/>
  <c r="KT26" i="2"/>
  <c r="KS26" i="2"/>
  <c r="BS26" i="2"/>
  <c r="AI26" i="2"/>
  <c r="AR26" i="2"/>
  <c r="AO26" i="2"/>
  <c r="AL26" i="2"/>
  <c r="AH26" i="2"/>
  <c r="O26" i="2"/>
  <c r="F26" i="2"/>
  <c r="IW25" i="2"/>
  <c r="JF25" i="2"/>
  <c r="HU25" i="2"/>
  <c r="ID25" i="2"/>
  <c r="NS25" i="2"/>
  <c r="GB25" i="2"/>
  <c r="GK25" i="2"/>
  <c r="NR25" i="2"/>
  <c r="JC25" i="2"/>
  <c r="IA25" i="2"/>
  <c r="NO25" i="2"/>
  <c r="GH25" i="2"/>
  <c r="NN25" i="2"/>
  <c r="IZ25" i="2"/>
  <c r="HX25" i="2"/>
  <c r="NK25" i="2"/>
  <c r="GE25" i="2"/>
  <c r="NJ25" i="2"/>
  <c r="NG25" i="2"/>
  <c r="NF25" i="2"/>
  <c r="KT25" i="2"/>
  <c r="KS25" i="2"/>
  <c r="BS25" i="2"/>
  <c r="AI25" i="2"/>
  <c r="AR25" i="2"/>
  <c r="AO25" i="2"/>
  <c r="AL25" i="2"/>
  <c r="AH25" i="2"/>
  <c r="O25" i="2"/>
  <c r="F25" i="2"/>
  <c r="IW24" i="2"/>
  <c r="JF24" i="2"/>
  <c r="HU24" i="2"/>
  <c r="ID24" i="2"/>
  <c r="NS24" i="2"/>
  <c r="GB24" i="2"/>
  <c r="GK24" i="2"/>
  <c r="NR24" i="2"/>
  <c r="JC24" i="2"/>
  <c r="IA24" i="2"/>
  <c r="NO24" i="2"/>
  <c r="GH24" i="2"/>
  <c r="NN24" i="2"/>
  <c r="IZ24" i="2"/>
  <c r="HX24" i="2"/>
  <c r="NK24" i="2"/>
  <c r="GE24" i="2"/>
  <c r="NJ24" i="2"/>
  <c r="NG24" i="2"/>
  <c r="NF24" i="2"/>
  <c r="KT24" i="2"/>
  <c r="KS24" i="2"/>
  <c r="BS24" i="2"/>
  <c r="AI24" i="2"/>
  <c r="AR24" i="2"/>
  <c r="AO24" i="2"/>
  <c r="AL24" i="2"/>
  <c r="AH24" i="2"/>
  <c r="O24" i="2"/>
  <c r="F24" i="2"/>
  <c r="IW23" i="2"/>
  <c r="JF23" i="2"/>
  <c r="HU23" i="2"/>
  <c r="ID23" i="2"/>
  <c r="NS23" i="2"/>
  <c r="GB23" i="2"/>
  <c r="GK23" i="2"/>
  <c r="NR23" i="2"/>
  <c r="JC23" i="2"/>
  <c r="IA23" i="2"/>
  <c r="NO23" i="2"/>
  <c r="GH23" i="2"/>
  <c r="NN23" i="2"/>
  <c r="IZ23" i="2"/>
  <c r="HX23" i="2"/>
  <c r="NK23" i="2"/>
  <c r="GE23" i="2"/>
  <c r="NJ23" i="2"/>
  <c r="NG23" i="2"/>
  <c r="NF23" i="2"/>
  <c r="KT23" i="2"/>
  <c r="KS23" i="2"/>
  <c r="BS23" i="2"/>
  <c r="AI23" i="2"/>
  <c r="AR23" i="2"/>
  <c r="AO23" i="2"/>
  <c r="AL23" i="2"/>
  <c r="AH23" i="2"/>
  <c r="O23" i="2"/>
  <c r="F23" i="2"/>
  <c r="IW22" i="2"/>
  <c r="JF22" i="2"/>
  <c r="HU22" i="2"/>
  <c r="ID22" i="2"/>
  <c r="NS22" i="2"/>
  <c r="GB22" i="2"/>
  <c r="GK22" i="2"/>
  <c r="NR22" i="2"/>
  <c r="JC22" i="2"/>
  <c r="IA22" i="2"/>
  <c r="NO22" i="2"/>
  <c r="GH22" i="2"/>
  <c r="NN22" i="2"/>
  <c r="IZ22" i="2"/>
  <c r="HX22" i="2"/>
  <c r="NK22" i="2"/>
  <c r="GE22" i="2"/>
  <c r="NJ22" i="2"/>
  <c r="NG22" i="2"/>
  <c r="NF22" i="2"/>
  <c r="KT22" i="2"/>
  <c r="KS22" i="2"/>
  <c r="BS22" i="2"/>
  <c r="AI22" i="2"/>
  <c r="AR22" i="2"/>
  <c r="AO22" i="2"/>
  <c r="AL22" i="2"/>
  <c r="AH22" i="2"/>
  <c r="O22" i="2"/>
  <c r="F22" i="2"/>
  <c r="IW21" i="2"/>
  <c r="JF21" i="2"/>
  <c r="HU21" i="2"/>
  <c r="ID21" i="2"/>
  <c r="NS21" i="2"/>
  <c r="GB21" i="2"/>
  <c r="GK21" i="2"/>
  <c r="NR21" i="2"/>
  <c r="JC21" i="2"/>
  <c r="IA21" i="2"/>
  <c r="NO21" i="2"/>
  <c r="GH21" i="2"/>
  <c r="NN21" i="2"/>
  <c r="IZ21" i="2"/>
  <c r="HX21" i="2"/>
  <c r="NK21" i="2"/>
  <c r="GE21" i="2"/>
  <c r="NJ21" i="2"/>
  <c r="NG21" i="2"/>
  <c r="NF21" i="2"/>
  <c r="KT21" i="2"/>
  <c r="KS21" i="2"/>
  <c r="BS21" i="2"/>
  <c r="AI21" i="2"/>
  <c r="AR21" i="2"/>
  <c r="AO21" i="2"/>
  <c r="AL21" i="2"/>
  <c r="AH21" i="2"/>
  <c r="O21" i="2"/>
  <c r="F21" i="2"/>
  <c r="IW20" i="2"/>
  <c r="JF20" i="2"/>
  <c r="HU20" i="2"/>
  <c r="ID20" i="2"/>
  <c r="NS20" i="2"/>
  <c r="GB20" i="2"/>
  <c r="GK20" i="2"/>
  <c r="NR20" i="2"/>
  <c r="JC20" i="2"/>
  <c r="IA20" i="2"/>
  <c r="NO20" i="2"/>
  <c r="GH20" i="2"/>
  <c r="NN20" i="2"/>
  <c r="IZ20" i="2"/>
  <c r="HX20" i="2"/>
  <c r="NK20" i="2"/>
  <c r="GE20" i="2"/>
  <c r="NJ20" i="2"/>
  <c r="NG20" i="2"/>
  <c r="NF20" i="2"/>
  <c r="KT20" i="2"/>
  <c r="KS20" i="2"/>
  <c r="BS20" i="2"/>
  <c r="AI20" i="2"/>
  <c r="AR20" i="2"/>
  <c r="AO20" i="2"/>
  <c r="AL20" i="2"/>
  <c r="AH20" i="2"/>
  <c r="O20" i="2"/>
  <c r="F20" i="2"/>
  <c r="IW19" i="2"/>
  <c r="JF19" i="2"/>
  <c r="HU19" i="2"/>
  <c r="ID19" i="2"/>
  <c r="NS19" i="2"/>
  <c r="GB19" i="2"/>
  <c r="GK19" i="2"/>
  <c r="NR19" i="2"/>
  <c r="JC19" i="2"/>
  <c r="IA19" i="2"/>
  <c r="NO19" i="2"/>
  <c r="GH19" i="2"/>
  <c r="NN19" i="2"/>
  <c r="IZ19" i="2"/>
  <c r="HX19" i="2"/>
  <c r="NK19" i="2"/>
  <c r="GE19" i="2"/>
  <c r="NJ19" i="2"/>
  <c r="NG19" i="2"/>
  <c r="NF19" i="2"/>
  <c r="KT19" i="2"/>
  <c r="KS19" i="2"/>
  <c r="BS19" i="2"/>
  <c r="AI19" i="2"/>
  <c r="AR19" i="2"/>
  <c r="AO19" i="2"/>
  <c r="AL19" i="2"/>
  <c r="AH19" i="2"/>
  <c r="O19" i="2"/>
  <c r="F19" i="2"/>
  <c r="IW18" i="2"/>
  <c r="JF18" i="2"/>
  <c r="HU18" i="2"/>
  <c r="ID18" i="2"/>
  <c r="NS18" i="2"/>
  <c r="GB18" i="2"/>
  <c r="GK18" i="2"/>
  <c r="NR18" i="2"/>
  <c r="JC18" i="2"/>
  <c r="IA18" i="2"/>
  <c r="NO18" i="2"/>
  <c r="GH18" i="2"/>
  <c r="NN18" i="2"/>
  <c r="IZ18" i="2"/>
  <c r="HX18" i="2"/>
  <c r="NK18" i="2"/>
  <c r="GE18" i="2"/>
  <c r="NJ18" i="2"/>
  <c r="NG18" i="2"/>
  <c r="NF18" i="2"/>
  <c r="KT18" i="2"/>
  <c r="KS18" i="2"/>
  <c r="BS18" i="2"/>
  <c r="AI18" i="2"/>
  <c r="AR18" i="2"/>
  <c r="AO18" i="2"/>
  <c r="AL18" i="2"/>
  <c r="AH18" i="2"/>
  <c r="O18" i="2"/>
  <c r="F18" i="2"/>
  <c r="IW17" i="2"/>
  <c r="JF17" i="2"/>
  <c r="HU17" i="2"/>
  <c r="ID17" i="2"/>
  <c r="NS17" i="2"/>
  <c r="GB17" i="2"/>
  <c r="GK17" i="2"/>
  <c r="NR17" i="2"/>
  <c r="JC17" i="2"/>
  <c r="IA17" i="2"/>
  <c r="NO17" i="2"/>
  <c r="GH17" i="2"/>
  <c r="NN17" i="2"/>
  <c r="IZ17" i="2"/>
  <c r="HX17" i="2"/>
  <c r="NK17" i="2"/>
  <c r="GE17" i="2"/>
  <c r="NJ17" i="2"/>
  <c r="NG17" i="2"/>
  <c r="NF17" i="2"/>
  <c r="KT17" i="2"/>
  <c r="KS17" i="2"/>
  <c r="BS17" i="2"/>
  <c r="AI17" i="2"/>
  <c r="AR17" i="2"/>
  <c r="AO17" i="2"/>
  <c r="AL17" i="2"/>
  <c r="AH17" i="2"/>
  <c r="O17" i="2"/>
  <c r="F17" i="2"/>
  <c r="IW16" i="2"/>
  <c r="JF16" i="2"/>
  <c r="HU16" i="2"/>
  <c r="ID16" i="2"/>
  <c r="NS16" i="2"/>
  <c r="GB16" i="2"/>
  <c r="GK16" i="2"/>
  <c r="NR16" i="2"/>
  <c r="JC16" i="2"/>
  <c r="IA16" i="2"/>
  <c r="NO16" i="2"/>
  <c r="GH16" i="2"/>
  <c r="NN16" i="2"/>
  <c r="IZ16" i="2"/>
  <c r="HX16" i="2"/>
  <c r="NK16" i="2"/>
  <c r="GE16" i="2"/>
  <c r="NJ16" i="2"/>
  <c r="NG16" i="2"/>
  <c r="NF16" i="2"/>
  <c r="KT16" i="2"/>
  <c r="KS16" i="2"/>
  <c r="BS16" i="2"/>
  <c r="AI16" i="2"/>
  <c r="AR16" i="2"/>
  <c r="AO16" i="2"/>
  <c r="AL16" i="2"/>
  <c r="AH16" i="2"/>
  <c r="O16" i="2"/>
  <c r="F16" i="2"/>
  <c r="IW15" i="2"/>
  <c r="JF15" i="2"/>
  <c r="HU15" i="2"/>
  <c r="ID15" i="2"/>
  <c r="NS15" i="2"/>
  <c r="GB15" i="2"/>
  <c r="GK15" i="2"/>
  <c r="NR15" i="2"/>
  <c r="JC15" i="2"/>
  <c r="IA15" i="2"/>
  <c r="NO15" i="2"/>
  <c r="GH15" i="2"/>
  <c r="NN15" i="2"/>
  <c r="IZ15" i="2"/>
  <c r="HX15" i="2"/>
  <c r="NK15" i="2"/>
  <c r="GE15" i="2"/>
  <c r="NJ15" i="2"/>
  <c r="NG15" i="2"/>
  <c r="NF15" i="2"/>
  <c r="KT15" i="2"/>
  <c r="KS15" i="2"/>
  <c r="BS15" i="2"/>
  <c r="AI15" i="2"/>
  <c r="AR15" i="2"/>
  <c r="AO15" i="2"/>
  <c r="AL15" i="2"/>
  <c r="AH15" i="2"/>
  <c r="O15" i="2"/>
  <c r="F15" i="2"/>
  <c r="IW14" i="2"/>
  <c r="JF14" i="2"/>
  <c r="HU14" i="2"/>
  <c r="ID14" i="2"/>
  <c r="NS14" i="2"/>
  <c r="GB14" i="2"/>
  <c r="GK14" i="2"/>
  <c r="NR14" i="2"/>
  <c r="JC14" i="2"/>
  <c r="IA14" i="2"/>
  <c r="NO14" i="2"/>
  <c r="GH14" i="2"/>
  <c r="NN14" i="2"/>
  <c r="IZ14" i="2"/>
  <c r="HX14" i="2"/>
  <c r="NK14" i="2"/>
  <c r="GE14" i="2"/>
  <c r="NJ14" i="2"/>
  <c r="NG14" i="2"/>
  <c r="NF14" i="2"/>
  <c r="KT14" i="2"/>
  <c r="KS14" i="2"/>
  <c r="BS14" i="2"/>
  <c r="AI14" i="2"/>
  <c r="AR14" i="2"/>
  <c r="AO14" i="2"/>
  <c r="AL14" i="2"/>
  <c r="AH14" i="2"/>
  <c r="F14" i="2"/>
  <c r="IW13" i="2"/>
  <c r="JF13" i="2"/>
  <c r="HU13" i="2"/>
  <c r="ID13" i="2"/>
  <c r="NS13" i="2"/>
  <c r="GB13" i="2"/>
  <c r="GK13" i="2"/>
  <c r="NR13" i="2"/>
  <c r="JC13" i="2"/>
  <c r="IA13" i="2"/>
  <c r="NO13" i="2"/>
  <c r="GH13" i="2"/>
  <c r="NN13" i="2"/>
  <c r="IZ13" i="2"/>
  <c r="HX13" i="2"/>
  <c r="NK13" i="2"/>
  <c r="GE13" i="2"/>
  <c r="NJ13" i="2"/>
  <c r="NG13" i="2"/>
  <c r="NF13" i="2"/>
  <c r="KT13" i="2"/>
  <c r="KS13" i="2"/>
  <c r="BS13" i="2"/>
  <c r="AI13" i="2"/>
  <c r="AR13" i="2"/>
  <c r="AO13" i="2"/>
  <c r="AL13" i="2"/>
  <c r="AH13" i="2"/>
  <c r="O13" i="2"/>
  <c r="F13" i="2"/>
  <c r="IW12" i="2"/>
  <c r="JF12" i="2"/>
  <c r="HU12" i="2"/>
  <c r="ID12" i="2"/>
  <c r="NS12" i="2"/>
  <c r="GB12" i="2"/>
  <c r="GK12" i="2"/>
  <c r="NR12" i="2"/>
  <c r="JC12" i="2"/>
  <c r="IA12" i="2"/>
  <c r="NO12" i="2"/>
  <c r="GH12" i="2"/>
  <c r="NN12" i="2"/>
  <c r="IZ12" i="2"/>
  <c r="HX12" i="2"/>
  <c r="NK12" i="2"/>
  <c r="GE12" i="2"/>
  <c r="NJ12" i="2"/>
  <c r="NG12" i="2"/>
  <c r="NF12" i="2"/>
  <c r="KT12" i="2"/>
  <c r="KS12" i="2"/>
  <c r="BS12" i="2"/>
  <c r="AI12" i="2"/>
  <c r="AR12" i="2"/>
  <c r="AO12" i="2"/>
  <c r="AL12" i="2"/>
  <c r="AH12" i="2"/>
  <c r="O12" i="2"/>
  <c r="F12" i="2"/>
  <c r="IW11" i="2"/>
  <c r="JF11" i="2"/>
  <c r="HU11" i="2"/>
  <c r="ID11" i="2"/>
  <c r="NS11" i="2"/>
  <c r="GB11" i="2"/>
  <c r="GK11" i="2"/>
  <c r="NR11" i="2"/>
  <c r="JC11" i="2"/>
  <c r="IA11" i="2"/>
  <c r="NO11" i="2"/>
  <c r="GH11" i="2"/>
  <c r="NN11" i="2"/>
  <c r="IZ11" i="2"/>
  <c r="HX11" i="2"/>
  <c r="NK11" i="2"/>
  <c r="GE11" i="2"/>
  <c r="NJ11" i="2"/>
  <c r="NG11" i="2"/>
  <c r="NF11" i="2"/>
  <c r="KT11" i="2"/>
  <c r="KS11" i="2"/>
  <c r="BS11" i="2"/>
  <c r="AI11" i="2"/>
  <c r="AR11" i="2"/>
  <c r="AO11" i="2"/>
  <c r="AL11" i="2"/>
  <c r="AH11" i="2"/>
  <c r="O11" i="2"/>
  <c r="F11" i="2"/>
  <c r="IW10" i="2"/>
  <c r="JF10" i="2"/>
  <c r="HU10" i="2"/>
  <c r="ID10" i="2"/>
  <c r="NS10" i="2"/>
  <c r="GB10" i="2"/>
  <c r="GK10" i="2"/>
  <c r="NR10" i="2"/>
  <c r="JC10" i="2"/>
  <c r="IA10" i="2"/>
  <c r="NO10" i="2"/>
  <c r="GH10" i="2"/>
  <c r="NN10" i="2"/>
  <c r="IZ10" i="2"/>
  <c r="HX10" i="2"/>
  <c r="NK10" i="2"/>
  <c r="GE10" i="2"/>
  <c r="NJ10" i="2"/>
  <c r="NG10" i="2"/>
  <c r="NF10" i="2"/>
  <c r="KT10" i="2"/>
  <c r="KS10" i="2"/>
  <c r="BS10" i="2"/>
  <c r="AI10" i="2"/>
  <c r="AR10" i="2"/>
  <c r="AO10" i="2"/>
  <c r="AL10" i="2"/>
  <c r="AH10" i="2"/>
  <c r="O10" i="2"/>
  <c r="F10" i="2"/>
  <c r="IW9" i="2"/>
  <c r="JF9" i="2"/>
  <c r="HU9" i="2"/>
  <c r="ID9" i="2"/>
  <c r="NS9" i="2"/>
  <c r="GB9" i="2"/>
  <c r="GK9" i="2"/>
  <c r="NR9" i="2"/>
  <c r="JC9" i="2"/>
  <c r="IA9" i="2"/>
  <c r="NO9" i="2"/>
  <c r="GH9" i="2"/>
  <c r="NN9" i="2"/>
  <c r="IZ9" i="2"/>
  <c r="HX9" i="2"/>
  <c r="NK9" i="2"/>
  <c r="GE9" i="2"/>
  <c r="NJ9" i="2"/>
  <c r="NG9" i="2"/>
  <c r="NF9" i="2"/>
  <c r="KT9" i="2"/>
  <c r="KS9" i="2"/>
  <c r="BS9" i="2"/>
  <c r="AI9" i="2"/>
  <c r="AR9" i="2"/>
  <c r="AO9" i="2"/>
  <c r="AL9" i="2"/>
  <c r="AH9" i="2"/>
  <c r="F9" i="2"/>
  <c r="IW8" i="2"/>
  <c r="JF8" i="2"/>
  <c r="HU8" i="2"/>
  <c r="ID8" i="2"/>
  <c r="NS8" i="2"/>
  <c r="GB8" i="2"/>
  <c r="GK8" i="2"/>
  <c r="NR8" i="2"/>
  <c r="JC8" i="2"/>
  <c r="IA8" i="2"/>
  <c r="NO8" i="2"/>
  <c r="GH8" i="2"/>
  <c r="NN8" i="2"/>
  <c r="IZ8" i="2"/>
  <c r="HX8" i="2"/>
  <c r="NK8" i="2"/>
  <c r="GE8" i="2"/>
  <c r="NJ8" i="2"/>
  <c r="NG8" i="2"/>
  <c r="NF8" i="2"/>
  <c r="KT8" i="2"/>
  <c r="KS8" i="2"/>
  <c r="BS8" i="2"/>
  <c r="AI8" i="2"/>
  <c r="AR8" i="2"/>
  <c r="AO8" i="2"/>
  <c r="AL8" i="2"/>
  <c r="AH8" i="2"/>
  <c r="F8" i="2"/>
  <c r="IW7" i="2"/>
  <c r="JF7" i="2"/>
  <c r="HU7" i="2"/>
  <c r="ID7" i="2"/>
  <c r="NS7" i="2"/>
  <c r="GB7" i="2"/>
  <c r="GK7" i="2"/>
  <c r="NR7" i="2"/>
  <c r="JC7" i="2"/>
  <c r="IA7" i="2"/>
  <c r="NO7" i="2"/>
  <c r="GH7" i="2"/>
  <c r="NN7" i="2"/>
  <c r="IZ7" i="2"/>
  <c r="HX7" i="2"/>
  <c r="NK7" i="2"/>
  <c r="GE7" i="2"/>
  <c r="NJ7" i="2"/>
  <c r="NG7" i="2"/>
  <c r="NF7" i="2"/>
  <c r="KT7" i="2"/>
  <c r="KS7" i="2"/>
  <c r="BS7" i="2"/>
  <c r="AI7" i="2"/>
  <c r="AR7" i="2"/>
  <c r="AO7" i="2"/>
  <c r="AL7" i="2"/>
  <c r="AH7" i="2"/>
  <c r="O7" i="2"/>
  <c r="IW6" i="2"/>
  <c r="JF6" i="2"/>
  <c r="HU6" i="2"/>
  <c r="ID6" i="2"/>
  <c r="NS6" i="2"/>
  <c r="GB6" i="2"/>
  <c r="GK6" i="2"/>
  <c r="NR6" i="2"/>
  <c r="JC6" i="2"/>
  <c r="IA6" i="2"/>
  <c r="NO6" i="2"/>
  <c r="GH6" i="2"/>
  <c r="NN6" i="2"/>
  <c r="IZ6" i="2"/>
  <c r="HX6" i="2"/>
  <c r="NK6" i="2"/>
  <c r="GE6" i="2"/>
  <c r="NJ6" i="2"/>
  <c r="NG6" i="2"/>
  <c r="NF6" i="2"/>
  <c r="KT6" i="2"/>
  <c r="KS6" i="2"/>
  <c r="BS6" i="2"/>
  <c r="AI6" i="2"/>
  <c r="AR6" i="2"/>
  <c r="AO6" i="2"/>
  <c r="AL6" i="2"/>
  <c r="AH6" i="2"/>
  <c r="O6" i="2"/>
  <c r="F6" i="2"/>
  <c r="IW5" i="2"/>
  <c r="JF5" i="2"/>
  <c r="HU5" i="2"/>
  <c r="ID5" i="2"/>
  <c r="NS5" i="2"/>
  <c r="GB5" i="2"/>
  <c r="GK5" i="2"/>
  <c r="NR5" i="2"/>
  <c r="JC5" i="2"/>
  <c r="IA5" i="2"/>
  <c r="NO5" i="2"/>
  <c r="GH5" i="2"/>
  <c r="NN5" i="2"/>
  <c r="IZ5" i="2"/>
  <c r="HX5" i="2"/>
  <c r="NK5" i="2"/>
  <c r="GE5" i="2"/>
  <c r="NJ5" i="2"/>
  <c r="NG5" i="2"/>
  <c r="NF5" i="2"/>
  <c r="KT5" i="2"/>
  <c r="KS5" i="2"/>
  <c r="BS5" i="2"/>
  <c r="AI5" i="2"/>
  <c r="AR5" i="2"/>
  <c r="AO5" i="2"/>
  <c r="AL5" i="2"/>
  <c r="AH5" i="2"/>
  <c r="O5" i="2"/>
  <c r="F5" i="2"/>
  <c r="OQ4" i="2"/>
  <c r="IW4" i="2"/>
  <c r="JF4" i="2"/>
  <c r="HU4" i="2"/>
  <c r="ID4" i="2"/>
  <c r="NS4" i="2"/>
  <c r="GB4" i="2"/>
  <c r="GK4" i="2"/>
  <c r="NR4" i="2"/>
  <c r="JC4" i="2"/>
  <c r="IA4" i="2"/>
  <c r="NO4" i="2"/>
  <c r="GH4" i="2"/>
  <c r="NN4" i="2"/>
  <c r="IZ4" i="2"/>
  <c r="HX4" i="2"/>
  <c r="NK4" i="2"/>
  <c r="GE4" i="2"/>
  <c r="NJ4" i="2"/>
  <c r="NG4" i="2"/>
  <c r="NF4" i="2"/>
  <c r="BS4" i="2"/>
  <c r="AI4" i="2"/>
  <c r="AR4" i="2"/>
  <c r="AO4" i="2"/>
  <c r="AL4" i="2"/>
  <c r="AH4" i="2"/>
  <c r="O4" i="2"/>
  <c r="F4" i="2"/>
  <c r="HR32" i="2"/>
  <c r="IS32" i="2"/>
  <c r="NX32" i="2"/>
  <c r="HR33" i="2"/>
  <c r="IS33" i="2"/>
  <c r="NX33" i="2"/>
  <c r="HR34" i="2"/>
  <c r="IS34" i="2"/>
  <c r="NX34" i="2"/>
  <c r="FZ32" i="2"/>
  <c r="NW32" i="2"/>
  <c r="FZ33" i="2"/>
  <c r="NW33" i="2"/>
  <c r="FZ34" i="2"/>
  <c r="NW34" i="2"/>
  <c r="IY34" i="2"/>
  <c r="JB34" i="2"/>
  <c r="F34" i="2"/>
  <c r="AN34" i="2"/>
  <c r="AH34" i="2"/>
  <c r="AQ34" i="2"/>
  <c r="O34" i="2"/>
  <c r="JB33" i="2"/>
  <c r="KT32" i="2"/>
  <c r="KT33" i="2"/>
  <c r="KT34" i="2"/>
  <c r="KT35" i="2"/>
  <c r="KS32" i="2"/>
  <c r="KS33" i="2"/>
  <c r="KS34" i="2"/>
  <c r="KS35" i="2"/>
  <c r="BR32" i="2"/>
  <c r="AG32" i="2"/>
  <c r="AG33" i="2"/>
  <c r="AG34" i="2"/>
  <c r="JB32" i="2"/>
  <c r="IY32" i="2"/>
  <c r="IY33" i="2"/>
  <c r="IV32" i="2"/>
  <c r="IV33" i="2"/>
  <c r="IV34" i="2"/>
  <c r="IV35" i="2"/>
  <c r="IV36" i="2"/>
  <c r="IA32" i="2"/>
  <c r="IA33" i="2"/>
  <c r="IA34" i="2"/>
  <c r="HX32" i="2"/>
  <c r="HX33" i="2"/>
  <c r="HX34" i="2"/>
  <c r="HX35" i="2"/>
  <c r="HX36" i="2"/>
  <c r="HU32" i="2"/>
  <c r="HU33" i="2"/>
  <c r="HU34" i="2"/>
  <c r="GI32" i="2"/>
  <c r="GI33" i="2"/>
  <c r="GI34" i="2"/>
  <c r="FZ35" i="2"/>
  <c r="GI35" i="2"/>
  <c r="GF32" i="2"/>
  <c r="GF33" i="2"/>
  <c r="GF34" i="2"/>
  <c r="GF35" i="2"/>
  <c r="GC32" i="2"/>
  <c r="GC33" i="2"/>
  <c r="GC34" i="2"/>
  <c r="AH32" i="2"/>
  <c r="AQ32" i="2"/>
  <c r="AH33" i="2"/>
  <c r="AQ33" i="2"/>
  <c r="AN32" i="2"/>
  <c r="AN33" i="2"/>
  <c r="AK32" i="2"/>
  <c r="AK33" i="2"/>
  <c r="AK34" i="2"/>
  <c r="AH35" i="2"/>
  <c r="AH36" i="2"/>
  <c r="O32" i="2"/>
  <c r="O33" i="2"/>
  <c r="F32" i="2"/>
  <c r="F33" i="2"/>
  <c r="IS35" i="2"/>
  <c r="IS36" i="2"/>
</calcChain>
</file>

<file path=xl/sharedStrings.xml><?xml version="1.0" encoding="utf-8"?>
<sst xmlns="http://schemas.openxmlformats.org/spreadsheetml/2006/main" count="470" uniqueCount="326">
  <si>
    <t>Centre</t>
  </si>
  <si>
    <t>Age</t>
  </si>
  <si>
    <t>LDH</t>
  </si>
  <si>
    <t>Leucocytes/lymphocytes</t>
  </si>
  <si>
    <t>dNLR</t>
  </si>
  <si>
    <t>dNLR&gt;3</t>
  </si>
  <si>
    <t>PLR</t>
  </si>
  <si>
    <t>PLR&gt;169</t>
  </si>
  <si>
    <t>PLR&gt;262</t>
  </si>
  <si>
    <t>Indice d'inflammation systémique</t>
  </si>
  <si>
    <t>T</t>
  </si>
  <si>
    <t>N</t>
  </si>
  <si>
    <t>M</t>
  </si>
  <si>
    <t>Clairance (mL/min)</t>
  </si>
  <si>
    <t>NLR</t>
  </si>
  <si>
    <t>NLR&lt;3,6</t>
  </si>
  <si>
    <t>NLR&lt;5</t>
  </si>
  <si>
    <t>PLR&lt;169</t>
  </si>
  <si>
    <t>PLR&lt;262</t>
  </si>
  <si>
    <t>Indice d'inflammation systémique (IIS)</t>
  </si>
  <si>
    <t>IIS&lt;730</t>
  </si>
  <si>
    <t>dNLR&lt;3</t>
  </si>
  <si>
    <t>Performans Status (0,1,2,3,4,5)</t>
  </si>
  <si>
    <t>Score LIPI (0,1,2)</t>
  </si>
  <si>
    <t>1 DM</t>
  </si>
  <si>
    <t>2.DC</t>
  </si>
  <si>
    <t>3.DB</t>
  </si>
  <si>
    <t>4.1.</t>
  </si>
  <si>
    <t>4.2.</t>
  </si>
  <si>
    <t>4.3.</t>
  </si>
  <si>
    <t>II.1.</t>
  </si>
  <si>
    <t>II.2.1</t>
  </si>
  <si>
    <t>II.2.2</t>
  </si>
  <si>
    <t>II.3.1</t>
  </si>
  <si>
    <t>II.3.2</t>
  </si>
  <si>
    <t>II.4.1</t>
  </si>
  <si>
    <t>II.4.2</t>
  </si>
  <si>
    <t>II.5</t>
  </si>
  <si>
    <t>dNLR&gt;3 (1,2)</t>
  </si>
  <si>
    <t>III.1.</t>
  </si>
  <si>
    <t>LIPI (0,1,2)</t>
  </si>
  <si>
    <t>III.2.</t>
  </si>
  <si>
    <t>III.3.</t>
  </si>
  <si>
    <t>III.3.1.</t>
  </si>
  <si>
    <t>III.3.2</t>
  </si>
  <si>
    <t>IV.1.</t>
  </si>
  <si>
    <t>IV.2</t>
  </si>
  <si>
    <t>V</t>
  </si>
  <si>
    <t>VI</t>
  </si>
  <si>
    <t>B</t>
  </si>
  <si>
    <t>TTF1</t>
  </si>
  <si>
    <t>1,4,6</t>
  </si>
  <si>
    <t>1,3,7</t>
  </si>
  <si>
    <t>3,5,8</t>
  </si>
  <si>
    <t xml:space="preserve"> </t>
  </si>
  <si>
    <t>1,2,3,5</t>
  </si>
  <si>
    <t>oedeme cerebral</t>
  </si>
  <si>
    <t>1,2,6</t>
  </si>
  <si>
    <t>1,3,6</t>
  </si>
  <si>
    <t>1,3,4,6</t>
  </si>
  <si>
    <t>5(sarcomatoide)</t>
  </si>
  <si>
    <t>1,3,4,7</t>
  </si>
  <si>
    <t>1,2,3,4</t>
  </si>
  <si>
    <t>1,2,4</t>
  </si>
  <si>
    <t>L</t>
  </si>
  <si>
    <t>8 (Adp sous diaphragmatique)</t>
  </si>
  <si>
    <t>1,3,4</t>
  </si>
  <si>
    <t>toux</t>
  </si>
  <si>
    <t>1,3,4,5</t>
  </si>
  <si>
    <t>4 (œil)</t>
  </si>
  <si>
    <t>Sd cave sup</t>
  </si>
  <si>
    <t>1,3,4,6,7</t>
  </si>
  <si>
    <t>3,4,8</t>
  </si>
  <si>
    <t>2,3,4,6</t>
  </si>
  <si>
    <t>Rein</t>
  </si>
  <si>
    <t>sd cave sup</t>
  </si>
  <si>
    <t>3,6,4</t>
  </si>
  <si>
    <t>1,3,4,5,6</t>
  </si>
  <si>
    <t>1,4,8</t>
  </si>
  <si>
    <t>sigmoide</t>
  </si>
  <si>
    <t>2,4,7</t>
  </si>
  <si>
    <t>pericarde</t>
  </si>
  <si>
    <t>3,5,7,8</t>
  </si>
  <si>
    <t>3,4,6</t>
  </si>
  <si>
    <t>Supporting information 2. Hyperprogressors data set</t>
  </si>
  <si>
    <t>De-identifying number</t>
  </si>
  <si>
    <t>City</t>
  </si>
  <si>
    <t>Birthdate</t>
  </si>
  <si>
    <t>Date of diagnosis</t>
  </si>
  <si>
    <t>Sex</t>
  </si>
  <si>
    <t>Tabacco status</t>
  </si>
  <si>
    <t>Pax/year</t>
  </si>
  <si>
    <t>Auto-immune illness</t>
  </si>
  <si>
    <t>Weight (kg)</t>
  </si>
  <si>
    <t>Sixe (cm)</t>
  </si>
  <si>
    <t>BMI</t>
  </si>
  <si>
    <t>Corticotherapy</t>
  </si>
  <si>
    <t>Yes? Dose</t>
  </si>
  <si>
    <t>Albumin (g/dL)</t>
  </si>
  <si>
    <t xml:space="preserve">Pre-albumin (g/dL) </t>
  </si>
  <si>
    <t>CRP (mg/L)</t>
  </si>
  <si>
    <t>GPS Score</t>
  </si>
  <si>
    <t>mGPS Score</t>
  </si>
  <si>
    <t>LDH (UI/L)</t>
  </si>
  <si>
    <t>Over the upper limit (1 yes, 2-no)</t>
  </si>
  <si>
    <t>Leucocytes (Giga/liter)</t>
  </si>
  <si>
    <t>Lymphocytes (Giga/liter)</t>
  </si>
  <si>
    <t>Neutrophile leucocytes (Giga/liter)</t>
  </si>
  <si>
    <t>Neutrophile (1&lt;6G/L,2&gt;6G/L)</t>
  </si>
  <si>
    <t>Eosinophiles Leucocytes (Giga/liter)</t>
  </si>
  <si>
    <t>Platelets (Giga/liter)</t>
  </si>
  <si>
    <t>Creatinine (umol/Liter)</t>
  </si>
  <si>
    <t>Systemic inflammation index</t>
  </si>
  <si>
    <t>SII&lt;730</t>
  </si>
  <si>
    <t>TEP TDM (1-yes,2-no)</t>
  </si>
  <si>
    <t>Stage</t>
  </si>
  <si>
    <t>If stage 4</t>
  </si>
  <si>
    <t>Date of biospy</t>
  </si>
  <si>
    <t>Histological type(1-Adenocarcinoma,2-non small cell big cell cancer,3-squamous,4-indiferentiate non small cell,5-other)</t>
  </si>
  <si>
    <t>biopsy localisation (1-brain, 2-nodes, 3-lung, 4-liver, 5-adrenal glands, 6-Bone, 7-Pleura, 8-other)</t>
  </si>
  <si>
    <t>Number of metastatic site(1 to 5)</t>
  </si>
  <si>
    <t>Site (1-brain, 2-nodes, 3-lung, 4-liver, 5-adrenal glands, 6-Bone, 7-Pleura, 8-other)</t>
  </si>
  <si>
    <t>1 brain</t>
  </si>
  <si>
    <t>2-node</t>
  </si>
  <si>
    <t>3-lung</t>
  </si>
  <si>
    <t>4-liver</t>
  </si>
  <si>
    <t>5-adrenal gland</t>
  </si>
  <si>
    <t>6-bone</t>
  </si>
  <si>
    <t>7-pleura</t>
  </si>
  <si>
    <t>8-other</t>
  </si>
  <si>
    <t>Number of brain metastasis</t>
  </si>
  <si>
    <t>Number of liver metastases</t>
  </si>
  <si>
    <t>Nomber of bone metastasis</t>
  </si>
  <si>
    <t>Date of the biopsy (d/m/y)</t>
  </si>
  <si>
    <t>Mutations (0-none,1-presence,2-not done)</t>
  </si>
  <si>
    <t>Next Generation Sequencing (1-done,2-not done)</t>
  </si>
  <si>
    <t>EGFR  (0-none,1-presence,2-not done</t>
  </si>
  <si>
    <t>If positive, type: 1-exon 18,2-exon 19,3-exon 20,4-exon 21, 5-other)</t>
  </si>
  <si>
    <t>ALK (0-none,1-presence,2-not done</t>
  </si>
  <si>
    <t>ROS1  (0-none,1-presence,2-not done)</t>
  </si>
  <si>
    <t>PI3K (0-none,1-presence,2-not done)</t>
  </si>
  <si>
    <t>BRAF  (0-none,1-presence,2-not done)</t>
  </si>
  <si>
    <t>HER2  (0-none,1-presence,2-not done)</t>
  </si>
  <si>
    <t>cMET (IHC)  (0-none,1-presence,2-not done)</t>
  </si>
  <si>
    <t>cMET (FISH)  (0-none,1-presence,2-not done)</t>
  </si>
  <si>
    <t>cMET(exon 14) (0-none,1-presence,2-not done)</t>
  </si>
  <si>
    <t>KRAS  (0-none,1-presence,2-not done)</t>
  </si>
  <si>
    <t>Other Genetic abnormalties:</t>
  </si>
  <si>
    <t>PDL1 (1-done, not done)</t>
  </si>
  <si>
    <t>PDL1(site of diagnosis) (1-primitive tumor, 2-metastasis)</t>
  </si>
  <si>
    <t>PDL1 (biopsy) (1-at diagnosis,2- right before the start of immunotherapy)</t>
  </si>
  <si>
    <t>PDL1 Score</t>
  </si>
  <si>
    <t>Radiotherapy (1-yes, 2-no)</t>
  </si>
  <si>
    <t>Radiotherapy (site) (1-lung, 2-brain, 3-bone, 4-other)</t>
  </si>
  <si>
    <t>Radiotherapy, site  (1-brain, 2-nodes, 3-lung, 4-liver, 5-adrenal glands, 6-Bone, 7-Pleura, 8-other)</t>
  </si>
  <si>
    <t>Radiotherapy (stéreotaxic) (1-yes,2-no)</t>
  </si>
  <si>
    <t>Radio-chimio concomittant (1-yes,2-no)</t>
  </si>
  <si>
    <t>Platin-based therapy (1-yes, 2-no)</t>
  </si>
  <si>
    <t>Drug (1- pemetrexed, 2-gemcitabin, 3-docetaxel, 4-paclitaxel, 5-vinorelbine, 6-other)</t>
  </si>
  <si>
    <t>Monotherapy (1-yes, 2-no)</t>
  </si>
  <si>
    <t>Association with Bevacizumab (1-yes, 2-no)</t>
  </si>
  <si>
    <t>Maintenance therapy (1-yes, 2-no)</t>
  </si>
  <si>
    <t>Maintenance with pemetrexed (1-yes, 2-no)</t>
  </si>
  <si>
    <t>Maintenancewith gemcitabine (1-yes, 2-no)</t>
  </si>
  <si>
    <t>Maintenance with docetaxel (1-yes, 2-no)</t>
  </si>
  <si>
    <t>Maintenance with bevacizumab (1-yes, 2-no)</t>
  </si>
  <si>
    <t>Maintenance with paclitaxel (1-yes, 2-no)</t>
  </si>
  <si>
    <t>Maintenance with vinorelbine (1-yes, 2-no)</t>
  </si>
  <si>
    <t>Amount of drug cycles</t>
  </si>
  <si>
    <t>Targeted therapy (1-yes, 2-no)</t>
  </si>
  <si>
    <t>Type: 1-erlotinib, 2-gefitinib, 3-afatinib, 4-other anti-EGFR, 5- crizotinib, 6-other anti Alk, 7-other targeted therapy)</t>
  </si>
  <si>
    <t>Start</t>
  </si>
  <si>
    <t>End</t>
  </si>
  <si>
    <t>Number of cycles</t>
  </si>
  <si>
    <t>Best response (1-complete respense, 2-partial response, 3-stability, 4-progression, 5-not evaluated)</t>
  </si>
  <si>
    <t>Cause of treatment's stop (1-progression, 2- toxicity, 3-intercurrent event, 4-other)</t>
  </si>
  <si>
    <t>Date of progression</t>
  </si>
  <si>
    <t>Site of progression  (1-brain, 2-nodes, 3-lung, 4-liver, 5-adrenal glands, 6-Bone, 7-Pleura, 8-other)</t>
  </si>
  <si>
    <t>1- brain</t>
  </si>
  <si>
    <t>2-cervical nodes</t>
  </si>
  <si>
    <t>7+8 Peura and other</t>
  </si>
  <si>
    <t>if yes, which one</t>
  </si>
  <si>
    <t>Nbre of cycles</t>
  </si>
  <si>
    <t>Lymphopenia (1-yes,2-no)</t>
  </si>
  <si>
    <t>Neutrophiles (Giga/liter)</t>
  </si>
  <si>
    <t>Neutrophiles&gt;6 (1-yes,2-no)</t>
  </si>
  <si>
    <t>Eosinophiles (Giga/liter)</t>
  </si>
  <si>
    <t>Pre-albumine (g/dL)</t>
  </si>
  <si>
    <t>GPS</t>
  </si>
  <si>
    <t>mGPS</t>
  </si>
  <si>
    <t>LDH&gt;Upper limit Normal (1-yes, 2-no)</t>
  </si>
  <si>
    <t>Creatinin (umol/L)</t>
  </si>
  <si>
    <t>Renal failure (1-yes, 2-no)</t>
  </si>
  <si>
    <t>Systemic inflammation indice</t>
  </si>
  <si>
    <t>Systemic inflammation indice&lt;730</t>
  </si>
  <si>
    <t>Weight loss before immunotherapy (1&lt;5%, 2-&gt;5%, 3-unknown)</t>
  </si>
  <si>
    <t>Tabacco status (1-active, 2-past, 3-unknown)</t>
  </si>
  <si>
    <t>Time between end of chemotherapy and start of immunotherapy (</t>
  </si>
  <si>
    <t>Response to the treatment just before immunotherapy</t>
  </si>
  <si>
    <t>Liver metastasis (1-yes, 2-no)</t>
  </si>
  <si>
    <t>Liver metastasis (1-initial diagnosis, 2-during chemotherapy, 3-unknown)</t>
  </si>
  <si>
    <t>Liver metastasis response to chemotherapy (1-yes, 2-no)</t>
  </si>
  <si>
    <t>Brain metastasis</t>
  </si>
  <si>
    <t>Brain metastasis (1-initial diagnosis, 2-during chemotherapy, 3-unknown)</t>
  </si>
  <si>
    <t>Brain matastasis response to chemotherapy (1-yes, 2-no)</t>
  </si>
  <si>
    <t>Bone metastasis (1yes, 2-no)</t>
  </si>
  <si>
    <t>Bone metastasis (1-initial diagnosis, 2-during chemotherapy, 3-unknown)</t>
  </si>
  <si>
    <t>Bone metastasis response to chemotherapy</t>
  </si>
  <si>
    <t>Date of immunotherapy start</t>
  </si>
  <si>
    <t>Number of injections</t>
  </si>
  <si>
    <t>Date of the last injection</t>
  </si>
  <si>
    <t>Lymphocytes (giga/liter)</t>
  </si>
  <si>
    <t>Lymphopénie (1&lt;1,0, 2&lt;1,5, 3&gt;1,5)</t>
  </si>
  <si>
    <t>Leucocytes (giga/liter)</t>
  </si>
  <si>
    <t>Neutrophiles (giga/liter</t>
  </si>
  <si>
    <t>PNN&gt;6 (1-yes, 2-no)</t>
  </si>
  <si>
    <t>Eosinophiles (giga/liter)</t>
  </si>
  <si>
    <t>Platelets (giga/liter)</t>
  </si>
  <si>
    <t xml:space="preserve">Albumin (g/dL) </t>
  </si>
  <si>
    <t>Pre-albumin (g/dL)</t>
  </si>
  <si>
    <t>LDH&gt;Upper limit normal (1-yes,2-no)</t>
  </si>
  <si>
    <t>Clairance (ml/min)</t>
  </si>
  <si>
    <t>Renal failure (1-yes,2-no)</t>
  </si>
  <si>
    <t>Lymphocyte (giga/liter)</t>
  </si>
  <si>
    <t>Lymphopénia (1-yes,2-no)</t>
  </si>
  <si>
    <t>Neutrophiles (giga/liter)</t>
  </si>
  <si>
    <t>Neutrophiles&gt;6 (1-yes, 2-no)</t>
  </si>
  <si>
    <t>Albumin (mg/L)</t>
  </si>
  <si>
    <t>Pre-Albumin (g/dL)</t>
  </si>
  <si>
    <t>LDH (mg/L)</t>
  </si>
  <si>
    <t>LDH&gt;Upper limit normal (1-yes, 2-no)</t>
  </si>
  <si>
    <t xml:space="preserve">Clairance DFG (mL/min) </t>
  </si>
  <si>
    <t xml:space="preserve"> renal failure (1-yes, 2-no)</t>
  </si>
  <si>
    <t>Cause of treatment withdrawal (1-progression,2-toxicity,3-intercurrent event,4-other)</t>
  </si>
  <si>
    <t>Concomittant treatment with immunotherapy (1-yes,2-no)</t>
  </si>
  <si>
    <t>type (1-blood,2-respiratory,3-digestive)</t>
  </si>
  <si>
    <t>if corticotherapy, number of day</t>
  </si>
  <si>
    <t xml:space="preserve">Radiotherapy: site 1-lung, 2-brain, 3-bon, 4-other </t>
  </si>
  <si>
    <t>1-lung</t>
  </si>
  <si>
    <t>2- brain</t>
  </si>
  <si>
    <t>3-bone</t>
  </si>
  <si>
    <t>4-other</t>
  </si>
  <si>
    <t>If radiotherapy, stereotactic (1-yes, 2-no)</t>
  </si>
  <si>
    <t>Best response (1-complete response, 2- partial response, 3-stability, 4-progression, 5-unknown)</t>
  </si>
  <si>
    <t>If partial response, date?</t>
  </si>
  <si>
    <t>Location of response 1  (1-brain, 2-nodes, 3-lung, 4-liver, 5-adrenal glands, 6-Bone, 7-Pleura, 8-other)</t>
  </si>
  <si>
    <t>Location of response 2  (1-brain, 2-nodes, 3-lung, 4-liver, 5-adrenal glands, 6-Bone, 7-Pleura, 8-other)</t>
  </si>
  <si>
    <t>Location of response 3  (1-brain, 2-nodes, 3-lung, 4-liver, 5-adrenal glands, 6-Bone, 7-Pleura, 8-other)</t>
  </si>
  <si>
    <t>Number of evaluation with tumor response</t>
  </si>
  <si>
    <t>Date of best response</t>
  </si>
  <si>
    <t>RECIST (%)</t>
  </si>
  <si>
    <t>TEP (1-yes,2-no)</t>
  </si>
  <si>
    <t>Biopsy (1-yes,2-no)</t>
  </si>
  <si>
    <t>Progression site (1-brain, 2-nodes, 3-lung, 4-liver, 5-adrenal glands, 6-Bone, 7-Pleura, 8-other)</t>
  </si>
  <si>
    <t>1-brain</t>
  </si>
  <si>
    <t>Cervical Node</t>
  </si>
  <si>
    <t>4-Liver</t>
  </si>
  <si>
    <t>7-Pleura</t>
  </si>
  <si>
    <t>Progression Site (1-brain, 2-nodes, 3-lung, 4-liver, 5-adrenal glands, 6-Bone, 7-Pleura, 8-other)</t>
  </si>
  <si>
    <t>Therapy (1 new line of treatment, 2-therapeutic abstention, 3-therapy interruption, 4- Immunotherapy)</t>
  </si>
  <si>
    <t>If therapy pause, length (days)</t>
  </si>
  <si>
    <t>If immunotherapy, length(days)</t>
  </si>
  <si>
    <t>Progression date</t>
  </si>
  <si>
    <t>Asymetric progression (1-yes, 2-no)</t>
  </si>
  <si>
    <t>Weight at 1 year</t>
  </si>
  <si>
    <t>Performans status</t>
  </si>
  <si>
    <t>Long term corticotherapy (0-no,1-&lt;10mg,2&gt;10mg)</t>
  </si>
  <si>
    <t>If yes, dose</t>
  </si>
  <si>
    <t>Indication of corticotherapy</t>
  </si>
  <si>
    <t>If stage IV (1-yes, 2-no)</t>
  </si>
  <si>
    <t xml:space="preserve">Number of metastatic site </t>
  </si>
  <si>
    <t>Location of metastasis (1-brain, 2-nodes, 3-lung, 4-liver, 5-adrenal glands, 6-Bone, 7-Pleura, 8-other)</t>
  </si>
  <si>
    <t>3-Lung</t>
  </si>
  <si>
    <t>4- Liver</t>
  </si>
  <si>
    <t>5- Adrenal glands</t>
  </si>
  <si>
    <t>6-Bone</t>
  </si>
  <si>
    <t>8- Other</t>
  </si>
  <si>
    <t>New biopsy (1-yes, 2-no)</t>
  </si>
  <si>
    <t>If yes, date</t>
  </si>
  <si>
    <t>If yes, histology (1- Adenocarcinoma, 2- Neuroendocrine big cells, 3- squamous, 4- Non small cell carcinoma, 5- other)</t>
  </si>
  <si>
    <t>TTF1 (1-positive, 2-negative, 3-not done)</t>
  </si>
  <si>
    <t>Biopsy location (1-brain, 2-nodes, 3-lung, 4-liver, 5-adrenal glands, 6-Bone, 7-Pleura, 8-other)</t>
  </si>
  <si>
    <t>radiotherapy (1-yes,2-no)</t>
  </si>
  <si>
    <t>If yes, starting date</t>
  </si>
  <si>
    <t>Ending date</t>
  </si>
  <si>
    <t>Site  (1-brain, 2-nodes, 3-lung, 4-liver, 5-adrenal glands, 6-Bone, 7-Pleura, 8-other)</t>
  </si>
  <si>
    <t>Stereotaxic radiotherapy (1-yes ,2-no)</t>
  </si>
  <si>
    <t>Toxicity&gt;grade 3 (0-none,1-one ,2-more than one)</t>
  </si>
  <si>
    <t>type of toxicity</t>
  </si>
  <si>
    <t>Type of treatment (1-pemetrexed, 2-gemcitabine, 3-docetaxel, 4- paclitaxel, 5- vinorelbine, 6-immunotherapy, 7-targeted therapy, 8-other)</t>
  </si>
  <si>
    <t>Starting date</t>
  </si>
  <si>
    <t>number of cycles</t>
  </si>
  <si>
    <t>best response (1-complete response, 2-partial response, 3-stability, 4-progression, 5-not evaluated)</t>
  </si>
  <si>
    <t>If partial response or complete response, date</t>
  </si>
  <si>
    <t>Amount of cure before complete or partiel response</t>
  </si>
  <si>
    <t xml:space="preserve">Length of response </t>
  </si>
  <si>
    <t>If progression, date</t>
  </si>
  <si>
    <t>Site of progression (1-brain, 2-nodes, 3-lung, 4-liver, 5-adrenal glands, 6-Bone, 7-Pleura, 8-other)</t>
  </si>
  <si>
    <t>1- Brain</t>
  </si>
  <si>
    <t>2-Cervical nodes</t>
  </si>
  <si>
    <t>5- Adrenal gland</t>
  </si>
  <si>
    <t>Cause of treatment suspension (1-progression, 2-toxicity, 3-intercurrent event, 4-programmed stop)</t>
  </si>
  <si>
    <t>date of the latest news</t>
  </si>
  <si>
    <t>status (1-alive, 2-dead, 3-return from default)</t>
  </si>
  <si>
    <t>date of death</t>
  </si>
  <si>
    <t>Cause of death (1-tumor progression, 2-toxicity, 3-other)</t>
  </si>
  <si>
    <t>A1 (NLR0-NLR1)</t>
  </si>
  <si>
    <t>A2 (NLR1-NLR2)</t>
  </si>
  <si>
    <t>A1&lt;1</t>
  </si>
  <si>
    <t>A2&lt;1  (1-&lt;1, 2-&gt;1)</t>
  </si>
  <si>
    <t>B1 (dNLR0-dNLR1)</t>
  </si>
  <si>
    <t>B2 (dNLR2-dNLR1)</t>
  </si>
  <si>
    <t xml:space="preserve">B1&lt;1 (1&lt;1, 2&gt;1) </t>
  </si>
  <si>
    <t>B2&lt;1</t>
  </si>
  <si>
    <t>C1 (PLR1-PLR0)</t>
  </si>
  <si>
    <t>C2 (PLR2-PLR1)</t>
  </si>
  <si>
    <t xml:space="preserve">C1&lt;20 (1&lt;20, 2&gt;20) </t>
  </si>
  <si>
    <t>C2&lt;20</t>
  </si>
  <si>
    <t>D1 (IIS0-IIS1)</t>
  </si>
  <si>
    <t>D2 (IIS1-IIS2)</t>
  </si>
  <si>
    <t xml:space="preserve">D1&lt;100 (1&lt;100, 2&gt;100) </t>
  </si>
  <si>
    <t>D2&lt;100</t>
  </si>
  <si>
    <t xml:space="preserve">Score 1 (A1+B1+C1+D1) </t>
  </si>
  <si>
    <t>Score 2 (A2+B2+C2+D2)</t>
  </si>
  <si>
    <t>Lymph node under diaphragm</t>
  </si>
  <si>
    <t>ey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00009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14" fontId="0" fillId="0" borderId="0" xfId="0" applyNumberFormat="1"/>
    <xf numFmtId="0" fontId="0" fillId="2" borderId="0" xfId="0" applyFill="1"/>
    <xf numFmtId="0" fontId="0" fillId="0" borderId="0" xfId="0" applyFill="1"/>
    <xf numFmtId="17" fontId="0" fillId="0" borderId="0" xfId="0" applyNumberFormat="1"/>
    <xf numFmtId="0" fontId="0" fillId="0" borderId="0" xfId="0" applyNumberFormat="1"/>
    <xf numFmtId="16" fontId="0" fillId="0" borderId="0" xfId="0" applyNumberFormat="1"/>
    <xf numFmtId="0" fontId="0" fillId="3" borderId="0" xfId="0" applyFill="1"/>
    <xf numFmtId="0" fontId="0" fillId="4" borderId="0" xfId="0" applyFill="1"/>
    <xf numFmtId="0" fontId="3" fillId="0" borderId="0" xfId="0" applyFont="1"/>
    <xf numFmtId="0" fontId="4" fillId="0" borderId="0" xfId="0" applyFont="1"/>
    <xf numFmtId="0" fontId="0" fillId="5" borderId="0" xfId="0" applyFill="1"/>
    <xf numFmtId="0" fontId="0" fillId="0" borderId="0" xfId="0" applyNumberFormat="1" applyFill="1"/>
    <xf numFmtId="0" fontId="0" fillId="6" borderId="0" xfId="0" applyFill="1"/>
    <xf numFmtId="17" fontId="0" fillId="6" borderId="0" xfId="0" applyNumberFormat="1" applyFill="1"/>
    <xf numFmtId="14" fontId="0" fillId="6" borderId="0" xfId="0" applyNumberFormat="1" applyFill="1"/>
    <xf numFmtId="0" fontId="0" fillId="6" borderId="0" xfId="0" applyNumberFormat="1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Q36"/>
  <sheetViews>
    <sheetView tabSelected="1" workbookViewId="0">
      <selection activeCell="D19" sqref="D19"/>
    </sheetView>
  </sheetViews>
  <sheetFormatPr baseColWidth="10" defaultRowHeight="15" x14ac:dyDescent="0"/>
  <cols>
    <col min="4" max="4" width="10.83203125" style="8"/>
    <col min="12" max="12" width="10.83203125" style="8"/>
    <col min="19" max="19" width="10.83203125" style="8"/>
    <col min="42" max="42" width="10" customWidth="1"/>
    <col min="45" max="45" width="10.83203125" style="8"/>
    <col min="57" max="57" width="10.83203125" style="7"/>
    <col min="69" max="69" width="10.83203125" style="8"/>
    <col min="85" max="85" width="10.83203125" style="8"/>
    <col min="90" max="90" width="10.83203125" style="8"/>
    <col min="96" max="96" width="10.83203125" style="8"/>
    <col min="103" max="103" width="10.83203125" style="7"/>
    <col min="112" max="112" width="10.83203125" style="8"/>
    <col min="119" max="119" width="10.83203125" style="7"/>
    <col min="120" max="126" width="10.83203125" style="3"/>
    <col min="127" max="127" width="10.83203125" style="8"/>
    <col min="137" max="137" width="10.83203125" style="8"/>
    <col min="146" max="146" width="10.83203125" style="8"/>
    <col min="156" max="156" width="10.83203125" style="8"/>
    <col min="165" max="165" width="10.83203125" style="8"/>
    <col min="193" max="193" width="10.83203125" style="8"/>
    <col min="211" max="211" width="10.83203125" style="5"/>
    <col min="213" max="213" width="10.83203125" style="5"/>
    <col min="215" max="215" width="10.83203125" style="5"/>
    <col min="217" max="217" width="10.83203125" style="5"/>
    <col min="219" max="219" width="10.83203125" style="5"/>
    <col min="270" max="270" width="10.83203125" style="7"/>
    <col min="271" max="274" width="10.83203125" style="3"/>
    <col min="276" max="276" width="10.83203125" style="8"/>
    <col min="290" max="290" width="10.83203125" style="7"/>
    <col min="304" max="304" width="10.83203125" style="8"/>
    <col min="307" max="307" width="10.83203125" style="8"/>
    <col min="308" max="308" width="10.83203125" style="5"/>
    <col min="313" max="313" width="10.83203125" style="8"/>
    <col min="320" max="320" width="10.83203125" style="7"/>
    <col min="321" max="328" width="10.83203125" style="3"/>
    <col min="336" max="336" width="10.83203125" style="8"/>
    <col min="345" max="345" width="10.83203125" style="8"/>
    <col min="355" max="355" width="10.83203125" style="7"/>
    <col min="369" max="369" width="10.83203125" style="8"/>
    <col min="376" max="376" width="10.83203125" style="5"/>
    <col min="378" max="378" width="10.83203125" style="8"/>
    <col min="386" max="386" width="4.6640625" style="2" customWidth="1"/>
  </cols>
  <sheetData>
    <row r="1" spans="1:407">
      <c r="F1" s="9" t="s">
        <v>84</v>
      </c>
    </row>
    <row r="2" spans="1:407">
      <c r="F2" s="9"/>
    </row>
    <row r="3" spans="1:407">
      <c r="A3" t="s">
        <v>0</v>
      </c>
      <c r="B3" t="s">
        <v>85</v>
      </c>
      <c r="C3" t="s">
        <v>86</v>
      </c>
      <c r="D3" s="2" t="s">
        <v>24</v>
      </c>
      <c r="E3" t="s">
        <v>87</v>
      </c>
      <c r="F3" t="s">
        <v>88</v>
      </c>
      <c r="G3" t="s">
        <v>1</v>
      </c>
      <c r="H3" t="s">
        <v>89</v>
      </c>
      <c r="I3" t="s">
        <v>90</v>
      </c>
      <c r="J3" t="s">
        <v>91</v>
      </c>
      <c r="K3" t="s">
        <v>92</v>
      </c>
      <c r="L3" s="2" t="s">
        <v>25</v>
      </c>
      <c r="M3" t="s">
        <v>93</v>
      </c>
      <c r="N3" t="s">
        <v>94</v>
      </c>
      <c r="O3" t="s">
        <v>95</v>
      </c>
      <c r="P3" t="s">
        <v>22</v>
      </c>
      <c r="Q3" t="s">
        <v>96</v>
      </c>
      <c r="R3" t="s">
        <v>97</v>
      </c>
      <c r="S3" s="2" t="s">
        <v>26</v>
      </c>
      <c r="T3" t="s">
        <v>98</v>
      </c>
      <c r="U3" t="s">
        <v>99</v>
      </c>
      <c r="V3" t="s">
        <v>100</v>
      </c>
      <c r="W3" s="3" t="s">
        <v>101</v>
      </c>
      <c r="X3" s="3" t="s">
        <v>102</v>
      </c>
      <c r="Y3" t="s">
        <v>103</v>
      </c>
      <c r="Z3" t="s">
        <v>104</v>
      </c>
      <c r="AA3" t="s">
        <v>105</v>
      </c>
      <c r="AB3" t="s">
        <v>106</v>
      </c>
      <c r="AC3" t="s">
        <v>107</v>
      </c>
      <c r="AD3" t="s">
        <v>108</v>
      </c>
      <c r="AE3" t="s">
        <v>109</v>
      </c>
      <c r="AF3" t="s">
        <v>110</v>
      </c>
      <c r="AG3" t="s">
        <v>111</v>
      </c>
      <c r="AH3" t="s">
        <v>3</v>
      </c>
      <c r="AI3" t="s">
        <v>14</v>
      </c>
      <c r="AJ3" t="s">
        <v>15</v>
      </c>
      <c r="AK3" t="s">
        <v>16</v>
      </c>
      <c r="AL3" t="s">
        <v>4</v>
      </c>
      <c r="AM3" t="s">
        <v>5</v>
      </c>
      <c r="AN3" t="s">
        <v>23</v>
      </c>
      <c r="AO3" t="s">
        <v>6</v>
      </c>
      <c r="AP3" t="s">
        <v>7</v>
      </c>
      <c r="AQ3" t="s">
        <v>8</v>
      </c>
      <c r="AR3" t="s">
        <v>112</v>
      </c>
      <c r="AS3" t="s">
        <v>113</v>
      </c>
      <c r="AT3" s="2" t="s">
        <v>27</v>
      </c>
      <c r="AU3" t="s">
        <v>114</v>
      </c>
      <c r="AV3" t="s">
        <v>10</v>
      </c>
      <c r="AW3" t="s">
        <v>11</v>
      </c>
      <c r="AX3" t="s">
        <v>12</v>
      </c>
      <c r="AY3" t="s">
        <v>115</v>
      </c>
      <c r="AZ3" t="s">
        <v>116</v>
      </c>
      <c r="BA3" t="s">
        <v>117</v>
      </c>
      <c r="BB3" t="s">
        <v>118</v>
      </c>
      <c r="BC3" t="s">
        <v>50</v>
      </c>
      <c r="BD3" t="s">
        <v>119</v>
      </c>
      <c r="BE3" t="s">
        <v>120</v>
      </c>
      <c r="BF3" t="s">
        <v>121</v>
      </c>
      <c r="BG3" t="s">
        <v>122</v>
      </c>
      <c r="BH3" t="s">
        <v>123</v>
      </c>
      <c r="BI3" t="s">
        <v>124</v>
      </c>
      <c r="BJ3" t="s">
        <v>125</v>
      </c>
      <c r="BK3" t="s">
        <v>126</v>
      </c>
      <c r="BL3" t="s">
        <v>127</v>
      </c>
      <c r="BM3" t="s">
        <v>128</v>
      </c>
      <c r="BN3" t="s">
        <v>129</v>
      </c>
      <c r="BO3" t="s">
        <v>130</v>
      </c>
      <c r="BP3" t="s">
        <v>131</v>
      </c>
      <c r="BQ3" t="s">
        <v>132</v>
      </c>
      <c r="BR3" s="2" t="s">
        <v>28</v>
      </c>
      <c r="BS3" t="s">
        <v>133</v>
      </c>
      <c r="BT3" t="s">
        <v>134</v>
      </c>
      <c r="BU3" t="s">
        <v>135</v>
      </c>
      <c r="BV3" t="s">
        <v>136</v>
      </c>
      <c r="BW3" t="s">
        <v>137</v>
      </c>
      <c r="BX3" t="s">
        <v>138</v>
      </c>
      <c r="BY3" t="s">
        <v>139</v>
      </c>
      <c r="BZ3" t="s">
        <v>140</v>
      </c>
      <c r="CA3" t="s">
        <v>141</v>
      </c>
      <c r="CB3" t="s">
        <v>142</v>
      </c>
      <c r="CC3" t="s">
        <v>143</v>
      </c>
      <c r="CD3" t="s">
        <v>144</v>
      </c>
      <c r="CE3" t="s">
        <v>145</v>
      </c>
      <c r="CF3" t="s">
        <v>146</v>
      </c>
      <c r="CG3" t="s">
        <v>147</v>
      </c>
      <c r="CH3" s="2" t="s">
        <v>29</v>
      </c>
      <c r="CI3" t="s">
        <v>148</v>
      </c>
      <c r="CJ3" t="s">
        <v>149</v>
      </c>
      <c r="CK3" t="s">
        <v>150</v>
      </c>
      <c r="CL3" t="s">
        <v>151</v>
      </c>
      <c r="CM3" s="2" t="s">
        <v>30</v>
      </c>
      <c r="CN3" t="s">
        <v>152</v>
      </c>
      <c r="CO3" t="s">
        <v>153</v>
      </c>
      <c r="CP3" t="s">
        <v>154</v>
      </c>
      <c r="CQ3" t="s">
        <v>155</v>
      </c>
      <c r="CR3" t="s">
        <v>156</v>
      </c>
      <c r="CS3" s="2" t="s">
        <v>31</v>
      </c>
      <c r="CT3" t="s">
        <v>157</v>
      </c>
      <c r="CU3" t="s">
        <v>158</v>
      </c>
      <c r="CV3" t="s">
        <v>159</v>
      </c>
      <c r="CW3" t="s">
        <v>158</v>
      </c>
      <c r="CX3" t="s">
        <v>160</v>
      </c>
      <c r="CY3" t="s">
        <v>161</v>
      </c>
      <c r="CZ3" s="7" t="s">
        <v>162</v>
      </c>
      <c r="DA3" t="s">
        <v>163</v>
      </c>
      <c r="DB3" t="s">
        <v>164</v>
      </c>
      <c r="DC3" t="s">
        <v>165</v>
      </c>
      <c r="DD3" t="s">
        <v>166</v>
      </c>
      <c r="DE3" t="s">
        <v>167</v>
      </c>
      <c r="DF3" t="s">
        <v>168</v>
      </c>
      <c r="DG3" t="s">
        <v>169</v>
      </c>
      <c r="DH3" t="s">
        <v>170</v>
      </c>
      <c r="DI3" s="2" t="s">
        <v>32</v>
      </c>
      <c r="DJ3" t="s">
        <v>171</v>
      </c>
      <c r="DK3" t="s">
        <v>172</v>
      </c>
      <c r="DL3" t="s">
        <v>173</v>
      </c>
      <c r="DM3" t="s">
        <v>174</v>
      </c>
      <c r="DN3" t="s">
        <v>175</v>
      </c>
      <c r="DO3" t="s">
        <v>176</v>
      </c>
      <c r="DP3" s="7" t="s">
        <v>177</v>
      </c>
      <c r="DQ3" s="3" t="s">
        <v>178</v>
      </c>
      <c r="DR3" s="3" t="s">
        <v>179</v>
      </c>
      <c r="DS3" s="3" t="s">
        <v>124</v>
      </c>
      <c r="DT3" s="3" t="s">
        <v>125</v>
      </c>
      <c r="DU3" s="3" t="s">
        <v>126</v>
      </c>
      <c r="DV3" s="3" t="s">
        <v>127</v>
      </c>
      <c r="DW3" s="3" t="s">
        <v>180</v>
      </c>
      <c r="DX3" s="2" t="s">
        <v>33</v>
      </c>
      <c r="DY3" t="s">
        <v>157</v>
      </c>
      <c r="DZ3" t="s">
        <v>158</v>
      </c>
      <c r="EA3" t="s">
        <v>159</v>
      </c>
      <c r="EB3" t="s">
        <v>158</v>
      </c>
      <c r="EC3" t="s">
        <v>160</v>
      </c>
      <c r="ED3" t="s">
        <v>161</v>
      </c>
      <c r="EE3" t="s">
        <v>181</v>
      </c>
      <c r="EF3" t="s">
        <v>169</v>
      </c>
      <c r="EG3" t="s">
        <v>170</v>
      </c>
      <c r="EH3" s="2" t="s">
        <v>34</v>
      </c>
      <c r="EI3" t="s">
        <v>171</v>
      </c>
      <c r="EJ3" t="s">
        <v>172</v>
      </c>
      <c r="EK3" t="s">
        <v>182</v>
      </c>
      <c r="EL3" t="s">
        <v>174</v>
      </c>
      <c r="EM3" t="s">
        <v>175</v>
      </c>
      <c r="EN3" t="s">
        <v>176</v>
      </c>
      <c r="EO3" s="3" t="s">
        <v>177</v>
      </c>
      <c r="EP3" s="3" t="s">
        <v>177</v>
      </c>
      <c r="EQ3" s="2" t="s">
        <v>35</v>
      </c>
      <c r="ER3" t="s">
        <v>157</v>
      </c>
      <c r="ES3" t="s">
        <v>158</v>
      </c>
      <c r="ET3" t="s">
        <v>159</v>
      </c>
      <c r="EU3" t="s">
        <v>158</v>
      </c>
      <c r="EV3" t="s">
        <v>160</v>
      </c>
      <c r="EW3" t="s">
        <v>161</v>
      </c>
      <c r="EX3" s="7" t="s">
        <v>162</v>
      </c>
      <c r="EY3" t="s">
        <v>169</v>
      </c>
      <c r="EZ3" t="s">
        <v>170</v>
      </c>
      <c r="FA3" s="2" t="s">
        <v>36</v>
      </c>
      <c r="FB3" t="s">
        <v>171</v>
      </c>
      <c r="FC3" t="s">
        <v>172</v>
      </c>
      <c r="FD3" s="10" t="s">
        <v>173</v>
      </c>
      <c r="FE3" t="s">
        <v>174</v>
      </c>
      <c r="FF3" t="s">
        <v>175</v>
      </c>
      <c r="FG3" t="s">
        <v>176</v>
      </c>
      <c r="FH3" s="3" t="s">
        <v>177</v>
      </c>
      <c r="FI3" s="3" t="s">
        <v>177</v>
      </c>
      <c r="FJ3" s="2" t="s">
        <v>37</v>
      </c>
      <c r="FK3" t="s">
        <v>106</v>
      </c>
      <c r="FL3" t="s">
        <v>183</v>
      </c>
      <c r="FM3" t="s">
        <v>105</v>
      </c>
      <c r="FN3" t="s">
        <v>184</v>
      </c>
      <c r="FO3" t="s">
        <v>185</v>
      </c>
      <c r="FP3" t="s">
        <v>186</v>
      </c>
      <c r="FQ3" t="s">
        <v>110</v>
      </c>
      <c r="FR3" t="s">
        <v>98</v>
      </c>
      <c r="FS3" t="s">
        <v>187</v>
      </c>
      <c r="FT3" t="s">
        <v>100</v>
      </c>
      <c r="FU3" s="3" t="s">
        <v>188</v>
      </c>
      <c r="FV3" s="3" t="s">
        <v>189</v>
      </c>
      <c r="FW3" t="s">
        <v>2</v>
      </c>
      <c r="FX3" t="s">
        <v>190</v>
      </c>
      <c r="FY3" t="s">
        <v>191</v>
      </c>
      <c r="FZ3" t="s">
        <v>13</v>
      </c>
      <c r="GA3" t="s">
        <v>192</v>
      </c>
      <c r="GB3" t="s">
        <v>14</v>
      </c>
      <c r="GC3" t="s">
        <v>15</v>
      </c>
      <c r="GD3" t="s">
        <v>16</v>
      </c>
      <c r="GE3" t="s">
        <v>4</v>
      </c>
      <c r="GF3" t="s">
        <v>38</v>
      </c>
      <c r="GG3" t="s">
        <v>23</v>
      </c>
      <c r="GH3" t="s">
        <v>6</v>
      </c>
      <c r="GI3" t="s">
        <v>17</v>
      </c>
      <c r="GJ3" t="s">
        <v>18</v>
      </c>
      <c r="GK3" t="s">
        <v>193</v>
      </c>
      <c r="GL3" t="s">
        <v>194</v>
      </c>
      <c r="GM3" s="2" t="s">
        <v>39</v>
      </c>
      <c r="GN3" t="s">
        <v>195</v>
      </c>
      <c r="GO3" t="s">
        <v>196</v>
      </c>
      <c r="GP3" t="s">
        <v>197</v>
      </c>
      <c r="GQ3" t="s">
        <v>198</v>
      </c>
      <c r="GR3" t="s">
        <v>199</v>
      </c>
      <c r="GS3" t="s">
        <v>200</v>
      </c>
      <c r="GT3" t="s">
        <v>201</v>
      </c>
      <c r="GU3" t="s">
        <v>202</v>
      </c>
      <c r="GV3" t="s">
        <v>203</v>
      </c>
      <c r="GW3" t="s">
        <v>204</v>
      </c>
      <c r="GX3" t="s">
        <v>205</v>
      </c>
      <c r="GY3" t="s">
        <v>206</v>
      </c>
      <c r="GZ3" t="s">
        <v>207</v>
      </c>
      <c r="HA3" t="s">
        <v>208</v>
      </c>
      <c r="HB3" t="s">
        <v>209</v>
      </c>
      <c r="HC3" t="s">
        <v>210</v>
      </c>
      <c r="HD3" t="s">
        <v>211</v>
      </c>
      <c r="HE3" s="5" t="s">
        <v>212</v>
      </c>
      <c r="HF3" t="s">
        <v>213</v>
      </c>
      <c r="HG3" s="5" t="s">
        <v>214</v>
      </c>
      <c r="HH3" t="s">
        <v>215</v>
      </c>
      <c r="HI3" s="5" t="s">
        <v>216</v>
      </c>
      <c r="HJ3" t="s">
        <v>217</v>
      </c>
      <c r="HK3" t="s">
        <v>218</v>
      </c>
      <c r="HL3" t="s">
        <v>219</v>
      </c>
      <c r="HM3" t="s">
        <v>100</v>
      </c>
      <c r="HN3" s="3" t="s">
        <v>188</v>
      </c>
      <c r="HO3" s="3" t="s">
        <v>189</v>
      </c>
      <c r="HP3" t="s">
        <v>2</v>
      </c>
      <c r="HQ3" t="s">
        <v>220</v>
      </c>
      <c r="HR3" t="s">
        <v>191</v>
      </c>
      <c r="HS3" t="s">
        <v>221</v>
      </c>
      <c r="HT3" t="s">
        <v>222</v>
      </c>
      <c r="HU3" t="s">
        <v>14</v>
      </c>
      <c r="HV3" t="s">
        <v>15</v>
      </c>
      <c r="HW3" t="s">
        <v>16</v>
      </c>
      <c r="HX3" t="s">
        <v>4</v>
      </c>
      <c r="HY3" t="s">
        <v>21</v>
      </c>
      <c r="HZ3" t="s">
        <v>40</v>
      </c>
      <c r="IA3" t="s">
        <v>6</v>
      </c>
      <c r="IB3" t="s">
        <v>17</v>
      </c>
      <c r="IC3" t="s">
        <v>18</v>
      </c>
      <c r="ID3" t="s">
        <v>19</v>
      </c>
      <c r="IE3" t="s">
        <v>20</v>
      </c>
      <c r="IF3" t="s">
        <v>223</v>
      </c>
      <c r="IG3" t="s">
        <v>224</v>
      </c>
      <c r="IH3" t="s">
        <v>213</v>
      </c>
      <c r="II3" t="s">
        <v>225</v>
      </c>
      <c r="IJ3" t="s">
        <v>226</v>
      </c>
      <c r="IK3" t="s">
        <v>216</v>
      </c>
      <c r="IL3" t="s">
        <v>217</v>
      </c>
      <c r="IM3" t="s">
        <v>227</v>
      </c>
      <c r="IN3" t="s">
        <v>228</v>
      </c>
      <c r="IO3" t="s">
        <v>100</v>
      </c>
      <c r="IP3" s="3" t="s">
        <v>188</v>
      </c>
      <c r="IQ3" s="3" t="s">
        <v>189</v>
      </c>
      <c r="IR3" t="s">
        <v>229</v>
      </c>
      <c r="IS3" t="s">
        <v>230</v>
      </c>
      <c r="IT3" t="s">
        <v>191</v>
      </c>
      <c r="IU3" t="s">
        <v>231</v>
      </c>
      <c r="IV3" t="s">
        <v>232</v>
      </c>
      <c r="IW3" t="s">
        <v>14</v>
      </c>
      <c r="IX3" t="s">
        <v>15</v>
      </c>
      <c r="IY3" t="s">
        <v>16</v>
      </c>
      <c r="IZ3" t="s">
        <v>4</v>
      </c>
      <c r="JA3" t="s">
        <v>21</v>
      </c>
      <c r="JB3" t="s">
        <v>40</v>
      </c>
      <c r="JC3" t="s">
        <v>6</v>
      </c>
      <c r="JD3" t="s">
        <v>17</v>
      </c>
      <c r="JE3" t="s">
        <v>18</v>
      </c>
      <c r="JF3" t="s">
        <v>9</v>
      </c>
      <c r="JG3" t="s">
        <v>20</v>
      </c>
      <c r="JH3" t="s">
        <v>233</v>
      </c>
      <c r="JI3" t="s">
        <v>234</v>
      </c>
      <c r="JJ3" t="s">
        <v>235</v>
      </c>
      <c r="JK3" t="s">
        <v>236</v>
      </c>
      <c r="JL3" s="7" t="s">
        <v>237</v>
      </c>
      <c r="JM3" t="s">
        <v>238</v>
      </c>
      <c r="JN3" s="3" t="s">
        <v>239</v>
      </c>
      <c r="JO3" s="3" t="s">
        <v>240</v>
      </c>
      <c r="JP3" s="3" t="s">
        <v>241</v>
      </c>
      <c r="JQ3" t="s">
        <v>242</v>
      </c>
      <c r="JR3" s="2" t="s">
        <v>41</v>
      </c>
      <c r="JS3" t="s">
        <v>243</v>
      </c>
      <c r="JT3" t="s">
        <v>244</v>
      </c>
      <c r="JU3" t="s">
        <v>245</v>
      </c>
      <c r="JV3" t="s">
        <v>246</v>
      </c>
      <c r="JW3" t="s">
        <v>247</v>
      </c>
      <c r="JX3" t="s">
        <v>248</v>
      </c>
      <c r="JY3" t="s">
        <v>249</v>
      </c>
      <c r="JZ3" t="s">
        <v>250</v>
      </c>
      <c r="KA3" t="s">
        <v>176</v>
      </c>
      <c r="KB3" t="s">
        <v>251</v>
      </c>
      <c r="KC3" t="s">
        <v>252</v>
      </c>
      <c r="KD3" s="7" t="s">
        <v>253</v>
      </c>
      <c r="KE3" s="3" t="s">
        <v>254</v>
      </c>
      <c r="KF3" s="3" t="s">
        <v>255</v>
      </c>
      <c r="KG3" s="3" t="s">
        <v>124</v>
      </c>
      <c r="KH3" s="3" t="s">
        <v>256</v>
      </c>
      <c r="KI3" s="3" t="s">
        <v>126</v>
      </c>
      <c r="KJ3" s="3" t="s">
        <v>127</v>
      </c>
      <c r="KK3" s="3" t="s">
        <v>257</v>
      </c>
      <c r="KL3" s="3" t="s">
        <v>129</v>
      </c>
      <c r="KM3" t="s">
        <v>258</v>
      </c>
      <c r="KN3" t="s">
        <v>258</v>
      </c>
      <c r="KO3" t="s">
        <v>259</v>
      </c>
      <c r="KP3" t="s">
        <v>260</v>
      </c>
      <c r="KQ3" t="s">
        <v>261</v>
      </c>
      <c r="KR3" s="2" t="s">
        <v>42</v>
      </c>
      <c r="KS3" t="s">
        <v>262</v>
      </c>
      <c r="KT3" t="s">
        <v>263</v>
      </c>
      <c r="KU3" s="2" t="s">
        <v>43</v>
      </c>
      <c r="KV3" t="s">
        <v>264</v>
      </c>
      <c r="KW3" t="s">
        <v>265</v>
      </c>
      <c r="KX3" t="s">
        <v>266</v>
      </c>
      <c r="KY3" t="s">
        <v>267</v>
      </c>
      <c r="KZ3" t="s">
        <v>268</v>
      </c>
      <c r="LA3" s="2" t="s">
        <v>44</v>
      </c>
      <c r="LB3" t="s">
        <v>10</v>
      </c>
      <c r="LC3" t="s">
        <v>11</v>
      </c>
      <c r="LD3" t="s">
        <v>12</v>
      </c>
      <c r="LE3" t="s">
        <v>115</v>
      </c>
      <c r="LF3" t="s">
        <v>269</v>
      </c>
      <c r="LG3" t="s">
        <v>270</v>
      </c>
      <c r="LH3" s="7" t="s">
        <v>271</v>
      </c>
      <c r="LI3" s="3" t="s">
        <v>178</v>
      </c>
      <c r="LJ3" s="3" t="s">
        <v>179</v>
      </c>
      <c r="LK3" s="3" t="s">
        <v>272</v>
      </c>
      <c r="LL3" s="3" t="s">
        <v>273</v>
      </c>
      <c r="LM3" s="3" t="s">
        <v>274</v>
      </c>
      <c r="LN3" s="3" t="s">
        <v>275</v>
      </c>
      <c r="LO3" s="3" t="s">
        <v>257</v>
      </c>
      <c r="LP3" s="3" t="s">
        <v>276</v>
      </c>
      <c r="LQ3" t="s">
        <v>277</v>
      </c>
      <c r="LR3" t="s">
        <v>278</v>
      </c>
      <c r="LS3" t="s">
        <v>279</v>
      </c>
      <c r="LT3" t="s">
        <v>280</v>
      </c>
      <c r="LU3" t="s">
        <v>281</v>
      </c>
      <c r="LV3" s="2" t="s">
        <v>45</v>
      </c>
      <c r="LW3" t="s">
        <v>282</v>
      </c>
      <c r="LX3" t="s">
        <v>283</v>
      </c>
      <c r="LY3" t="s">
        <v>284</v>
      </c>
      <c r="LZ3" t="s">
        <v>285</v>
      </c>
      <c r="MA3" t="s">
        <v>285</v>
      </c>
      <c r="MB3" t="s">
        <v>286</v>
      </c>
      <c r="MC3" t="s">
        <v>287</v>
      </c>
      <c r="MD3" t="s">
        <v>288</v>
      </c>
      <c r="ME3" s="2" t="s">
        <v>46</v>
      </c>
      <c r="MF3" t="s">
        <v>289</v>
      </c>
      <c r="MG3" t="s">
        <v>290</v>
      </c>
      <c r="MH3" t="s">
        <v>284</v>
      </c>
      <c r="MI3" t="s">
        <v>291</v>
      </c>
      <c r="MJ3" t="s">
        <v>292</v>
      </c>
      <c r="MK3" t="s">
        <v>293</v>
      </c>
      <c r="ML3" t="s">
        <v>294</v>
      </c>
      <c r="MM3" t="s">
        <v>295</v>
      </c>
      <c r="MN3" t="s">
        <v>296</v>
      </c>
      <c r="MO3" t="s">
        <v>297</v>
      </c>
      <c r="MP3" t="s">
        <v>297</v>
      </c>
      <c r="MQ3" s="3" t="s">
        <v>298</v>
      </c>
      <c r="MR3" s="3" t="s">
        <v>299</v>
      </c>
      <c r="MS3" s="3" t="s">
        <v>272</v>
      </c>
      <c r="MT3" s="3" t="s">
        <v>273</v>
      </c>
      <c r="MU3" s="3" t="s">
        <v>300</v>
      </c>
      <c r="MV3" s="3" t="s">
        <v>275</v>
      </c>
      <c r="MW3" s="3" t="s">
        <v>257</v>
      </c>
      <c r="MX3" s="3" t="s">
        <v>276</v>
      </c>
      <c r="MY3" t="s">
        <v>301</v>
      </c>
      <c r="MZ3" s="2" t="s">
        <v>47</v>
      </c>
      <c r="NA3" t="s">
        <v>302</v>
      </c>
      <c r="NB3" t="s">
        <v>303</v>
      </c>
      <c r="NC3" t="s">
        <v>304</v>
      </c>
      <c r="ND3" t="s">
        <v>305</v>
      </c>
      <c r="NE3" s="2" t="s">
        <v>48</v>
      </c>
      <c r="NF3" s="3" t="s">
        <v>306</v>
      </c>
      <c r="NG3" s="3" t="s">
        <v>307</v>
      </c>
      <c r="NH3" s="3" t="s">
        <v>308</v>
      </c>
      <c r="NI3" s="3" t="s">
        <v>309</v>
      </c>
      <c r="NJ3" s="3" t="s">
        <v>310</v>
      </c>
      <c r="NK3" s="3" t="s">
        <v>311</v>
      </c>
      <c r="NL3" s="3" t="s">
        <v>312</v>
      </c>
      <c r="NM3" s="3" t="s">
        <v>313</v>
      </c>
      <c r="NN3" s="3" t="s">
        <v>314</v>
      </c>
      <c r="NO3" s="3" t="s">
        <v>315</v>
      </c>
      <c r="NP3" s="3" t="s">
        <v>316</v>
      </c>
      <c r="NQ3" s="3" t="s">
        <v>317</v>
      </c>
      <c r="NR3" s="3" t="s">
        <v>318</v>
      </c>
      <c r="NS3" s="3" t="s">
        <v>319</v>
      </c>
      <c r="NT3" s="3" t="s">
        <v>320</v>
      </c>
      <c r="NU3" s="3" t="s">
        <v>321</v>
      </c>
      <c r="NV3" s="3" t="s">
        <v>322</v>
      </c>
      <c r="NW3" s="3" t="s">
        <v>323</v>
      </c>
      <c r="NX3" s="11"/>
    </row>
    <row r="4" spans="1:407">
      <c r="A4">
        <v>1</v>
      </c>
      <c r="B4">
        <v>32</v>
      </c>
      <c r="C4" t="s">
        <v>49</v>
      </c>
      <c r="E4" s="1">
        <v>25903</v>
      </c>
      <c r="F4" s="1">
        <f>BA4</f>
        <v>42543</v>
      </c>
      <c r="G4" s="3"/>
      <c r="H4">
        <v>1</v>
      </c>
      <c r="I4">
        <v>2</v>
      </c>
      <c r="J4">
        <v>30</v>
      </c>
      <c r="K4">
        <v>2</v>
      </c>
      <c r="M4">
        <v>96</v>
      </c>
      <c r="N4">
        <v>1.75</v>
      </c>
      <c r="O4">
        <f>M4/(N4*N4)</f>
        <v>31.346938775510203</v>
      </c>
      <c r="P4">
        <v>1</v>
      </c>
      <c r="Q4">
        <v>2</v>
      </c>
      <c r="V4">
        <v>283</v>
      </c>
      <c r="W4" s="3"/>
      <c r="X4" s="3"/>
      <c r="AA4">
        <v>21.4</v>
      </c>
      <c r="AB4">
        <v>1.07</v>
      </c>
      <c r="AC4">
        <v>17.760000000000002</v>
      </c>
      <c r="AD4">
        <v>2</v>
      </c>
      <c r="AE4">
        <v>0.43</v>
      </c>
      <c r="AF4">
        <v>310</v>
      </c>
      <c r="AG4">
        <v>74</v>
      </c>
      <c r="AH4">
        <f>AA4/AB4</f>
        <v>19.999999999999996</v>
      </c>
      <c r="AI4">
        <f>AC4/AB4</f>
        <v>16.598130841121495</v>
      </c>
      <c r="AJ4">
        <v>3</v>
      </c>
      <c r="AK4">
        <v>2</v>
      </c>
      <c r="AL4">
        <f>AC4/(AA4-AC4)</f>
        <v>4.879120879120884</v>
      </c>
      <c r="AM4">
        <v>2</v>
      </c>
      <c r="AO4">
        <f t="shared" ref="AO4:AO31" si="0">AF4/AB4</f>
        <v>289.71962616822429</v>
      </c>
      <c r="AP4">
        <v>2</v>
      </c>
      <c r="AQ4">
        <v>2</v>
      </c>
      <c r="AR4">
        <f>AF4*AI4</f>
        <v>5145.4205607476633</v>
      </c>
      <c r="AS4">
        <v>2</v>
      </c>
      <c r="AT4" s="8"/>
      <c r="AU4">
        <v>1</v>
      </c>
      <c r="AV4">
        <v>3</v>
      </c>
      <c r="AW4">
        <v>2</v>
      </c>
      <c r="AX4">
        <v>1</v>
      </c>
      <c r="AY4">
        <v>4</v>
      </c>
      <c r="AZ4">
        <v>2</v>
      </c>
      <c r="BA4" s="1">
        <v>42543</v>
      </c>
      <c r="BB4">
        <v>3</v>
      </c>
      <c r="BC4">
        <v>2</v>
      </c>
      <c r="BD4">
        <v>3</v>
      </c>
      <c r="BE4">
        <v>1</v>
      </c>
      <c r="BF4" s="7">
        <v>1</v>
      </c>
      <c r="BG4">
        <v>1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1</v>
      </c>
      <c r="BQ4" s="3"/>
      <c r="BR4" s="8"/>
      <c r="BS4" s="1">
        <f>BA4</f>
        <v>42543</v>
      </c>
      <c r="BT4">
        <v>0</v>
      </c>
      <c r="BU4">
        <v>2</v>
      </c>
      <c r="BV4">
        <v>2</v>
      </c>
      <c r="BX4">
        <v>2</v>
      </c>
      <c r="BY4">
        <v>2</v>
      </c>
      <c r="BZ4">
        <v>2</v>
      </c>
      <c r="CA4">
        <v>2</v>
      </c>
      <c r="CB4">
        <v>2</v>
      </c>
      <c r="CC4">
        <v>2</v>
      </c>
      <c r="CD4">
        <v>2</v>
      </c>
      <c r="CE4">
        <v>2</v>
      </c>
      <c r="CF4">
        <v>2</v>
      </c>
      <c r="CG4"/>
      <c r="CH4" s="8"/>
      <c r="CI4">
        <v>2</v>
      </c>
      <c r="CL4"/>
      <c r="CM4" s="8"/>
      <c r="CN4">
        <v>1</v>
      </c>
      <c r="CO4">
        <v>1</v>
      </c>
      <c r="CP4">
        <v>2</v>
      </c>
      <c r="CQ4">
        <v>1</v>
      </c>
      <c r="CR4">
        <v>1</v>
      </c>
      <c r="CS4" s="8"/>
      <c r="CT4">
        <v>1</v>
      </c>
      <c r="CU4">
        <v>2</v>
      </c>
      <c r="CV4">
        <v>2</v>
      </c>
      <c r="CX4">
        <v>2</v>
      </c>
      <c r="CY4">
        <v>2</v>
      </c>
      <c r="CZ4" s="7"/>
      <c r="DG4">
        <v>2</v>
      </c>
      <c r="DH4"/>
      <c r="DI4" s="8"/>
      <c r="DJ4" s="1">
        <v>42646</v>
      </c>
      <c r="DK4" s="1">
        <v>42710</v>
      </c>
      <c r="DL4">
        <v>4</v>
      </c>
      <c r="DM4">
        <v>4</v>
      </c>
      <c r="DN4">
        <v>1</v>
      </c>
      <c r="DO4" s="1">
        <v>42786</v>
      </c>
      <c r="DP4" s="7">
        <v>1.5</v>
      </c>
      <c r="DQ4" s="3">
        <v>1</v>
      </c>
      <c r="DR4" s="3">
        <v>0</v>
      </c>
      <c r="DS4" s="3">
        <v>0</v>
      </c>
      <c r="DT4" s="3">
        <v>0</v>
      </c>
      <c r="DU4" s="3">
        <v>1</v>
      </c>
      <c r="DV4" s="3">
        <v>0</v>
      </c>
      <c r="DW4" s="3">
        <v>0</v>
      </c>
      <c r="DX4" s="8"/>
      <c r="EG4"/>
      <c r="EH4" s="8"/>
      <c r="EP4"/>
      <c r="EQ4" s="8"/>
      <c r="EZ4"/>
      <c r="FA4" s="8"/>
      <c r="FI4"/>
      <c r="FJ4" s="8"/>
      <c r="FK4">
        <v>0.55000000000000004</v>
      </c>
      <c r="FL4">
        <v>1</v>
      </c>
      <c r="FM4">
        <v>4.37</v>
      </c>
      <c r="FN4">
        <v>3.06</v>
      </c>
      <c r="FO4">
        <v>1</v>
      </c>
      <c r="FQ4">
        <v>162</v>
      </c>
      <c r="FR4">
        <v>30.7</v>
      </c>
      <c r="FT4">
        <v>55</v>
      </c>
      <c r="FU4" s="3">
        <v>2</v>
      </c>
      <c r="FV4" s="3">
        <v>2</v>
      </c>
      <c r="FY4">
        <v>61</v>
      </c>
      <c r="GA4">
        <v>2</v>
      </c>
      <c r="GB4">
        <f t="shared" ref="GB4:GB31" si="1">FN4/FK4</f>
        <v>5.5636363636363635</v>
      </c>
      <c r="GC4">
        <v>2</v>
      </c>
      <c r="GD4">
        <v>2</v>
      </c>
      <c r="GE4">
        <f t="shared" ref="GE4:GE31" si="2">FN4/(FM4-FN4)</f>
        <v>2.33587786259542</v>
      </c>
      <c r="GF4">
        <v>1</v>
      </c>
      <c r="GH4">
        <f t="shared" ref="GH4:GH31" si="3">FQ4/FK4</f>
        <v>294.5454545454545</v>
      </c>
      <c r="GI4">
        <v>2</v>
      </c>
      <c r="GJ4">
        <v>2</v>
      </c>
      <c r="GK4">
        <f t="shared" ref="GK4:GK31" si="4">FQ4*GB4</f>
        <v>901.30909090909086</v>
      </c>
      <c r="GL4">
        <v>2</v>
      </c>
      <c r="GM4" s="8"/>
      <c r="GN4">
        <v>1</v>
      </c>
      <c r="GO4">
        <v>2</v>
      </c>
      <c r="GP4">
        <v>2</v>
      </c>
      <c r="GQ4">
        <v>1</v>
      </c>
      <c r="GR4">
        <v>2</v>
      </c>
      <c r="GU4">
        <v>1</v>
      </c>
      <c r="GV4">
        <v>2</v>
      </c>
      <c r="GW4">
        <v>2</v>
      </c>
      <c r="GX4">
        <v>2</v>
      </c>
      <c r="HA4" s="1">
        <v>42793</v>
      </c>
      <c r="HB4">
        <v>4</v>
      </c>
      <c r="HC4" s="1">
        <v>42849</v>
      </c>
      <c r="HD4">
        <v>1.72</v>
      </c>
      <c r="HE4" s="5">
        <v>3</v>
      </c>
      <c r="HF4">
        <v>7</v>
      </c>
      <c r="HG4" s="5">
        <v>4.01</v>
      </c>
      <c r="HH4">
        <v>1</v>
      </c>
      <c r="HI4" s="5">
        <v>0.33</v>
      </c>
      <c r="HJ4">
        <v>276</v>
      </c>
      <c r="HK4" s="5">
        <v>34.700000000000003</v>
      </c>
      <c r="HN4" s="3"/>
      <c r="HO4" s="3"/>
      <c r="HR4">
        <v>70</v>
      </c>
      <c r="HS4">
        <v>155</v>
      </c>
      <c r="HT4">
        <v>2</v>
      </c>
      <c r="HU4">
        <f t="shared" ref="HU4:HU31" si="5">HG4/HD4</f>
        <v>2.331395348837209</v>
      </c>
      <c r="HV4">
        <v>1</v>
      </c>
      <c r="HW4">
        <v>1</v>
      </c>
      <c r="HX4">
        <f t="shared" ref="HX4:HX31" si="6">HG4/(HF4-HG4)</f>
        <v>1.3411371237458192</v>
      </c>
      <c r="HY4">
        <v>1</v>
      </c>
      <c r="IA4">
        <f t="shared" ref="IA4:IA31" si="7">HJ4/HD4</f>
        <v>160.46511627906978</v>
      </c>
      <c r="IB4">
        <v>1</v>
      </c>
      <c r="IC4">
        <v>1</v>
      </c>
      <c r="ID4">
        <f t="shared" ref="ID4:ID31" si="8">HJ4*HU4</f>
        <v>643.46511627906966</v>
      </c>
      <c r="IE4">
        <v>2</v>
      </c>
      <c r="IF4">
        <v>1.79</v>
      </c>
      <c r="IG4">
        <v>3</v>
      </c>
      <c r="IH4">
        <v>9.8000000000000007</v>
      </c>
      <c r="II4">
        <v>6.92</v>
      </c>
      <c r="IJ4">
        <v>2</v>
      </c>
      <c r="IK4">
        <v>0.13</v>
      </c>
      <c r="IL4">
        <v>338</v>
      </c>
      <c r="IM4">
        <v>36</v>
      </c>
      <c r="IO4">
        <v>81</v>
      </c>
      <c r="IP4" s="3">
        <v>1</v>
      </c>
      <c r="IQ4" s="3">
        <v>1</v>
      </c>
      <c r="IT4">
        <v>70</v>
      </c>
      <c r="IU4">
        <v>155</v>
      </c>
      <c r="IV4">
        <v>2</v>
      </c>
      <c r="IW4">
        <f t="shared" ref="IW4:IW31" si="9">II4/IF4</f>
        <v>3.8659217877094969</v>
      </c>
      <c r="IX4">
        <v>2</v>
      </c>
      <c r="IY4">
        <v>1</v>
      </c>
      <c r="IZ4">
        <f t="shared" ref="IZ4:IZ31" si="10">II4/(IH4-II4)</f>
        <v>2.4027777777777772</v>
      </c>
      <c r="JA4">
        <v>1</v>
      </c>
      <c r="JC4">
        <f t="shared" ref="JC4:JC31" si="11">IL4/IF4</f>
        <v>188.82681564245809</v>
      </c>
      <c r="JD4">
        <v>2</v>
      </c>
      <c r="JE4">
        <v>1</v>
      </c>
      <c r="JF4">
        <f t="shared" ref="JF4:JF31" si="12">IL4*IW4</f>
        <v>1306.68156424581</v>
      </c>
      <c r="JG4">
        <v>2</v>
      </c>
      <c r="JH4">
        <v>2</v>
      </c>
      <c r="JI4">
        <v>2</v>
      </c>
      <c r="JJ4"/>
      <c r="JK4"/>
      <c r="JL4" s="7"/>
      <c r="JO4" s="3"/>
      <c r="JP4" s="3"/>
      <c r="JR4" s="8"/>
      <c r="JS4">
        <v>4</v>
      </c>
      <c r="JT4" s="1"/>
      <c r="JY4" s="1"/>
      <c r="KA4" s="1">
        <v>42846</v>
      </c>
      <c r="KB4">
        <v>2</v>
      </c>
      <c r="KC4">
        <v>2</v>
      </c>
      <c r="KD4" s="7" t="s">
        <v>55</v>
      </c>
      <c r="KE4">
        <v>1</v>
      </c>
      <c r="KF4">
        <v>1</v>
      </c>
      <c r="KG4">
        <v>1</v>
      </c>
      <c r="KH4">
        <v>0</v>
      </c>
      <c r="KI4">
        <v>1</v>
      </c>
      <c r="KJ4">
        <v>0</v>
      </c>
      <c r="KK4">
        <v>0</v>
      </c>
      <c r="KL4">
        <v>0</v>
      </c>
      <c r="KO4">
        <v>1</v>
      </c>
      <c r="KS4" s="1">
        <v>42846</v>
      </c>
      <c r="KT4">
        <v>2</v>
      </c>
      <c r="KV4" s="5">
        <v>86</v>
      </c>
      <c r="KW4">
        <v>1</v>
      </c>
      <c r="KX4">
        <v>1</v>
      </c>
      <c r="KY4">
        <v>2</v>
      </c>
      <c r="KZ4" t="s">
        <v>56</v>
      </c>
      <c r="LB4">
        <v>4</v>
      </c>
      <c r="LC4">
        <v>3</v>
      </c>
      <c r="LD4">
        <v>1</v>
      </c>
      <c r="LE4">
        <v>4</v>
      </c>
      <c r="LF4">
        <v>3</v>
      </c>
      <c r="LG4">
        <v>4</v>
      </c>
      <c r="LH4" s="7" t="s">
        <v>55</v>
      </c>
      <c r="LI4" s="3">
        <v>1</v>
      </c>
      <c r="LJ4" s="3">
        <v>1</v>
      </c>
      <c r="LK4" s="3">
        <v>1</v>
      </c>
      <c r="LL4" s="3">
        <v>0</v>
      </c>
      <c r="LM4" s="3">
        <v>1</v>
      </c>
      <c r="LN4" s="3">
        <v>0</v>
      </c>
      <c r="LO4" s="3">
        <v>0</v>
      </c>
      <c r="LP4" s="3">
        <v>0</v>
      </c>
      <c r="LQ4">
        <v>2</v>
      </c>
      <c r="LV4" s="8"/>
      <c r="LW4">
        <v>2</v>
      </c>
      <c r="LX4"/>
      <c r="ME4" s="8"/>
      <c r="MF4">
        <v>2</v>
      </c>
      <c r="MG4" s="1">
        <v>42871</v>
      </c>
      <c r="MH4" s="1">
        <v>42871</v>
      </c>
      <c r="MI4">
        <v>1</v>
      </c>
      <c r="MJ4">
        <v>5</v>
      </c>
      <c r="MO4" s="7"/>
      <c r="MQ4"/>
      <c r="MZ4" s="8"/>
      <c r="NA4" s="1">
        <v>42878</v>
      </c>
      <c r="NB4">
        <v>2</v>
      </c>
      <c r="NC4" s="1">
        <v>42878</v>
      </c>
      <c r="ND4">
        <v>1</v>
      </c>
      <c r="NE4" s="2"/>
      <c r="NF4" s="3">
        <f>GB4-HU4</f>
        <v>3.2322410147991545</v>
      </c>
      <c r="NG4" s="3">
        <f>IW4-HU4</f>
        <v>1.5345264388722879</v>
      </c>
      <c r="NH4">
        <v>2</v>
      </c>
      <c r="NI4">
        <v>2</v>
      </c>
      <c r="NJ4" s="3">
        <f>HX4-GE4</f>
        <v>-0.99474073884960079</v>
      </c>
      <c r="NK4" s="3">
        <f>IZ4-HX4</f>
        <v>1.0616406540319581</v>
      </c>
      <c r="NL4">
        <v>1</v>
      </c>
      <c r="NM4">
        <v>2</v>
      </c>
      <c r="NN4" s="3">
        <f>IA4-GH4</f>
        <v>-134.08033826638473</v>
      </c>
      <c r="NO4" s="3">
        <f>JC4-IA4</f>
        <v>28.361699363388311</v>
      </c>
      <c r="NP4">
        <v>1</v>
      </c>
      <c r="NQ4">
        <v>2</v>
      </c>
      <c r="NR4" s="3">
        <f>ID4-GK4</f>
        <v>-257.84397463002119</v>
      </c>
      <c r="NS4" s="3">
        <f>JF4-ID4</f>
        <v>663.21644796674036</v>
      </c>
      <c r="NT4">
        <v>1</v>
      </c>
      <c r="NU4">
        <v>2</v>
      </c>
      <c r="NV4">
        <v>1</v>
      </c>
      <c r="NW4">
        <v>4</v>
      </c>
      <c r="NX4" s="11"/>
      <c r="OQ4">
        <f>NX4*OH4</f>
        <v>0</v>
      </c>
    </row>
    <row r="5" spans="1:407">
      <c r="A5">
        <v>1</v>
      </c>
      <c r="B5">
        <v>33</v>
      </c>
      <c r="C5" t="s">
        <v>49</v>
      </c>
      <c r="E5" s="4">
        <v>17319</v>
      </c>
      <c r="F5" s="1">
        <f t="shared" ref="F5:F31" si="13">BA5</f>
        <v>41689</v>
      </c>
      <c r="H5">
        <v>1</v>
      </c>
      <c r="I5">
        <v>3</v>
      </c>
      <c r="K5">
        <v>2</v>
      </c>
      <c r="M5">
        <v>65</v>
      </c>
      <c r="N5">
        <v>1.72</v>
      </c>
      <c r="O5">
        <f>M5/(N5*N5)</f>
        <v>21.971335857220122</v>
      </c>
      <c r="P5">
        <v>0</v>
      </c>
      <c r="Q5">
        <v>2</v>
      </c>
      <c r="V5">
        <v>37</v>
      </c>
      <c r="W5" s="3"/>
      <c r="X5" s="3"/>
      <c r="AA5">
        <v>8.66</v>
      </c>
      <c r="AB5">
        <v>1.77</v>
      </c>
      <c r="AC5">
        <v>5.43</v>
      </c>
      <c r="AD5">
        <v>1</v>
      </c>
      <c r="AE5">
        <v>0.43</v>
      </c>
      <c r="AF5">
        <v>342</v>
      </c>
      <c r="AG5">
        <v>85</v>
      </c>
      <c r="AH5">
        <f t="shared" ref="AH5:AH31" si="14">AA5/AB5</f>
        <v>4.8926553672316384</v>
      </c>
      <c r="AI5">
        <f t="shared" ref="AI5:AI31" si="15">AC5/AB5</f>
        <v>3.0677966101694913</v>
      </c>
      <c r="AJ5">
        <v>1</v>
      </c>
      <c r="AK5">
        <v>1</v>
      </c>
      <c r="AL5">
        <f t="shared" ref="AL5:AL31" si="16">AC5/(AA5-AC5)</f>
        <v>1.681114551083591</v>
      </c>
      <c r="AM5">
        <v>1</v>
      </c>
      <c r="AO5">
        <f t="shared" si="0"/>
        <v>193.22033898305085</v>
      </c>
      <c r="AP5">
        <v>2</v>
      </c>
      <c r="AQ5">
        <v>1</v>
      </c>
      <c r="AR5">
        <f t="shared" ref="AR5:AR31" si="17">AF5*AI5</f>
        <v>1049.1864406779659</v>
      </c>
      <c r="AS5">
        <v>2</v>
      </c>
      <c r="AT5" s="8"/>
      <c r="AU5">
        <v>1</v>
      </c>
      <c r="AV5">
        <v>4</v>
      </c>
      <c r="AW5">
        <v>3</v>
      </c>
      <c r="AX5">
        <v>1</v>
      </c>
      <c r="AY5">
        <v>4</v>
      </c>
      <c r="AZ5">
        <v>1</v>
      </c>
      <c r="BA5" s="1">
        <v>41689</v>
      </c>
      <c r="BB5">
        <v>1</v>
      </c>
      <c r="BC5">
        <v>1</v>
      </c>
      <c r="BD5">
        <v>7</v>
      </c>
      <c r="BE5">
        <v>1</v>
      </c>
      <c r="BF5" s="7">
        <v>7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1</v>
      </c>
      <c r="BN5">
        <v>0</v>
      </c>
      <c r="BO5">
        <v>1</v>
      </c>
      <c r="BQ5"/>
      <c r="BR5" s="8"/>
      <c r="BS5" s="1">
        <f t="shared" ref="BS5:BS29" si="18">BA5</f>
        <v>41689</v>
      </c>
      <c r="BT5">
        <v>0</v>
      </c>
      <c r="BU5">
        <v>1</v>
      </c>
      <c r="BV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2</v>
      </c>
      <c r="CE5">
        <v>2</v>
      </c>
      <c r="CF5">
        <v>0</v>
      </c>
      <c r="CG5"/>
      <c r="CH5" s="8"/>
      <c r="CI5">
        <v>1</v>
      </c>
      <c r="CJ5">
        <v>1</v>
      </c>
      <c r="CK5">
        <v>1</v>
      </c>
      <c r="CL5">
        <v>20</v>
      </c>
      <c r="CM5" s="8"/>
      <c r="CN5">
        <v>1</v>
      </c>
      <c r="CO5">
        <v>2</v>
      </c>
      <c r="CQ5">
        <v>1</v>
      </c>
      <c r="CR5">
        <v>2</v>
      </c>
      <c r="CS5" s="8"/>
      <c r="CT5">
        <v>1</v>
      </c>
      <c r="CU5">
        <v>1</v>
      </c>
      <c r="CV5">
        <v>2</v>
      </c>
      <c r="CX5">
        <v>2</v>
      </c>
      <c r="CY5">
        <v>1</v>
      </c>
      <c r="CZ5" s="7">
        <v>1</v>
      </c>
      <c r="DA5">
        <v>1</v>
      </c>
      <c r="DB5">
        <v>0</v>
      </c>
      <c r="DC5">
        <v>0</v>
      </c>
      <c r="DD5">
        <v>0</v>
      </c>
      <c r="DE5">
        <v>0</v>
      </c>
      <c r="DF5">
        <v>6</v>
      </c>
      <c r="DG5">
        <v>2</v>
      </c>
      <c r="DH5"/>
      <c r="DI5" s="8"/>
      <c r="DJ5" s="1">
        <v>41718</v>
      </c>
      <c r="DK5" s="1">
        <v>41927</v>
      </c>
      <c r="DL5">
        <v>8</v>
      </c>
      <c r="DM5">
        <v>3</v>
      </c>
      <c r="DN5">
        <v>2</v>
      </c>
      <c r="DO5"/>
      <c r="DP5" s="7"/>
      <c r="DW5" s="3"/>
      <c r="DX5" s="8"/>
      <c r="EG5"/>
      <c r="EH5" s="8"/>
      <c r="EP5"/>
      <c r="EQ5" s="8"/>
      <c r="EZ5"/>
      <c r="FA5" s="8"/>
      <c r="FI5"/>
      <c r="FJ5" s="8"/>
      <c r="FK5">
        <v>2.21</v>
      </c>
      <c r="FL5">
        <v>3</v>
      </c>
      <c r="FM5">
        <v>4.8</v>
      </c>
      <c r="FN5">
        <v>2.25</v>
      </c>
      <c r="FO5">
        <v>1</v>
      </c>
      <c r="FP5">
        <v>0</v>
      </c>
      <c r="FQ5">
        <v>118</v>
      </c>
      <c r="FR5">
        <v>41.5</v>
      </c>
      <c r="FT5">
        <v>5</v>
      </c>
      <c r="FU5" s="3">
        <v>0</v>
      </c>
      <c r="FV5" s="3">
        <v>0</v>
      </c>
      <c r="FY5">
        <v>115</v>
      </c>
      <c r="GA5">
        <v>1</v>
      </c>
      <c r="GB5">
        <f t="shared" si="1"/>
        <v>1.0180995475113122</v>
      </c>
      <c r="GC5">
        <v>1</v>
      </c>
      <c r="GD5">
        <v>1</v>
      </c>
      <c r="GE5">
        <f t="shared" si="2"/>
        <v>0.88235294117647067</v>
      </c>
      <c r="GF5">
        <v>1</v>
      </c>
      <c r="GH5">
        <f t="shared" si="3"/>
        <v>53.393665158371043</v>
      </c>
      <c r="GI5">
        <v>1</v>
      </c>
      <c r="GJ5">
        <v>1</v>
      </c>
      <c r="GK5">
        <f t="shared" si="4"/>
        <v>120.13574660633483</v>
      </c>
      <c r="GL5">
        <v>1</v>
      </c>
      <c r="GM5" s="8"/>
      <c r="GN5">
        <v>1</v>
      </c>
      <c r="GO5">
        <v>2</v>
      </c>
      <c r="GP5">
        <v>1</v>
      </c>
      <c r="GQ5">
        <v>1</v>
      </c>
      <c r="GR5">
        <v>2</v>
      </c>
      <c r="GU5">
        <v>1</v>
      </c>
      <c r="GV5">
        <v>1</v>
      </c>
      <c r="GW5">
        <v>1</v>
      </c>
      <c r="GX5">
        <v>2</v>
      </c>
      <c r="HA5" s="1">
        <v>42289</v>
      </c>
      <c r="HB5">
        <v>4</v>
      </c>
      <c r="HC5" s="1">
        <v>42331</v>
      </c>
      <c r="HD5">
        <v>2.2999999999999998</v>
      </c>
      <c r="HE5" s="5">
        <v>3</v>
      </c>
      <c r="HF5">
        <v>7.1</v>
      </c>
      <c r="HG5" s="5">
        <v>3.72</v>
      </c>
      <c r="HH5">
        <v>1</v>
      </c>
      <c r="HI5" s="5">
        <v>0.27</v>
      </c>
      <c r="HJ5">
        <v>141</v>
      </c>
      <c r="HK5" s="5">
        <v>42.4</v>
      </c>
      <c r="HN5" s="3"/>
      <c r="HO5" s="3"/>
      <c r="HR5">
        <v>106</v>
      </c>
      <c r="HS5">
        <v>63</v>
      </c>
      <c r="HT5">
        <v>1</v>
      </c>
      <c r="HU5">
        <f t="shared" si="5"/>
        <v>1.6173913043478263</v>
      </c>
      <c r="HV5">
        <v>1</v>
      </c>
      <c r="HW5">
        <v>1</v>
      </c>
      <c r="HX5">
        <f t="shared" si="6"/>
        <v>1.1005917159763317</v>
      </c>
      <c r="HY5">
        <v>1</v>
      </c>
      <c r="IA5">
        <f t="shared" si="7"/>
        <v>61.304347826086961</v>
      </c>
      <c r="IB5">
        <v>1</v>
      </c>
      <c r="IC5">
        <v>1</v>
      </c>
      <c r="ID5">
        <f t="shared" si="8"/>
        <v>228.0521739130435</v>
      </c>
      <c r="IE5">
        <v>1</v>
      </c>
      <c r="IF5">
        <v>2.25</v>
      </c>
      <c r="IG5">
        <v>3</v>
      </c>
      <c r="IH5">
        <v>8.3800000000000008</v>
      </c>
      <c r="II5">
        <v>4.84</v>
      </c>
      <c r="IJ5">
        <v>1</v>
      </c>
      <c r="IL5">
        <v>168</v>
      </c>
      <c r="IM5">
        <v>32.9</v>
      </c>
      <c r="IO5">
        <v>4</v>
      </c>
      <c r="IP5" s="3">
        <v>1</v>
      </c>
      <c r="IQ5" s="3">
        <v>1</v>
      </c>
      <c r="IT5">
        <v>91</v>
      </c>
      <c r="IV5">
        <v>1</v>
      </c>
      <c r="IW5">
        <f t="shared" si="9"/>
        <v>2.1511111111111112</v>
      </c>
      <c r="IX5">
        <v>1</v>
      </c>
      <c r="IY5">
        <v>1</v>
      </c>
      <c r="IZ5">
        <f t="shared" si="10"/>
        <v>1.3672316384180787</v>
      </c>
      <c r="JA5">
        <v>1</v>
      </c>
      <c r="JC5">
        <f t="shared" si="11"/>
        <v>74.666666666666671</v>
      </c>
      <c r="JD5">
        <v>1</v>
      </c>
      <c r="JE5">
        <v>1</v>
      </c>
      <c r="JF5">
        <f t="shared" si="12"/>
        <v>361.38666666666666</v>
      </c>
      <c r="JG5">
        <v>1</v>
      </c>
      <c r="JH5">
        <v>2</v>
      </c>
      <c r="JI5">
        <v>1</v>
      </c>
      <c r="JJ5">
        <v>3</v>
      </c>
      <c r="JK5"/>
      <c r="JL5" s="7">
        <v>2</v>
      </c>
      <c r="JM5" s="3">
        <v>0</v>
      </c>
      <c r="JN5" s="3">
        <v>1</v>
      </c>
      <c r="JO5" s="3">
        <v>0</v>
      </c>
      <c r="JP5" s="3">
        <v>0</v>
      </c>
      <c r="JQ5">
        <v>1</v>
      </c>
      <c r="JR5" s="8"/>
      <c r="JS5">
        <v>4</v>
      </c>
      <c r="KA5" s="1">
        <v>42341</v>
      </c>
      <c r="KB5">
        <v>2</v>
      </c>
      <c r="KC5">
        <v>2</v>
      </c>
      <c r="KD5" s="7" t="s">
        <v>52</v>
      </c>
      <c r="KE5">
        <v>1</v>
      </c>
      <c r="KF5">
        <v>0</v>
      </c>
      <c r="KG5">
        <v>1</v>
      </c>
      <c r="KH5">
        <v>0</v>
      </c>
      <c r="KI5">
        <v>0</v>
      </c>
      <c r="KJ5">
        <v>0</v>
      </c>
      <c r="KK5">
        <v>1</v>
      </c>
      <c r="KL5">
        <v>0</v>
      </c>
      <c r="KO5">
        <v>1</v>
      </c>
      <c r="KS5" s="1">
        <f>KA5</f>
        <v>42341</v>
      </c>
      <c r="KT5" t="e">
        <f>#REF!</f>
        <v>#REF!</v>
      </c>
      <c r="KV5" s="5">
        <v>73</v>
      </c>
      <c r="KW5">
        <v>2</v>
      </c>
      <c r="KX5">
        <v>1</v>
      </c>
      <c r="KY5">
        <v>2</v>
      </c>
      <c r="KZ5" t="s">
        <v>56</v>
      </c>
      <c r="LB5">
        <v>4</v>
      </c>
      <c r="LC5">
        <v>3</v>
      </c>
      <c r="LD5">
        <v>1</v>
      </c>
      <c r="LE5">
        <v>4</v>
      </c>
      <c r="LF5">
        <v>3</v>
      </c>
      <c r="LG5">
        <v>3</v>
      </c>
      <c r="LH5" s="7" t="s">
        <v>52</v>
      </c>
      <c r="LI5" s="3">
        <v>1</v>
      </c>
      <c r="LJ5" s="3">
        <v>0</v>
      </c>
      <c r="LK5" s="3">
        <v>1</v>
      </c>
      <c r="LL5" s="3">
        <v>0</v>
      </c>
      <c r="LM5" s="3">
        <v>0</v>
      </c>
      <c r="LN5" s="3">
        <v>0</v>
      </c>
      <c r="LO5" s="3">
        <v>1</v>
      </c>
      <c r="LP5" s="3">
        <v>0</v>
      </c>
      <c r="LQ5">
        <v>2</v>
      </c>
      <c r="LV5" s="8"/>
      <c r="LW5">
        <v>1</v>
      </c>
      <c r="LX5" s="1">
        <v>42341</v>
      </c>
      <c r="LY5" s="1">
        <v>42359</v>
      </c>
      <c r="LZ5">
        <v>2</v>
      </c>
      <c r="MA5">
        <v>1</v>
      </c>
      <c r="MB5">
        <v>0</v>
      </c>
      <c r="MC5">
        <v>0</v>
      </c>
      <c r="ME5" s="8"/>
      <c r="MF5">
        <v>3</v>
      </c>
      <c r="MG5" s="1">
        <v>42345</v>
      </c>
      <c r="MH5" s="1">
        <v>42593</v>
      </c>
      <c r="MI5">
        <v>12</v>
      </c>
      <c r="MO5" s="7"/>
      <c r="MQ5"/>
      <c r="MZ5" s="8"/>
      <c r="NA5" s="1">
        <v>42612</v>
      </c>
      <c r="NB5">
        <v>2</v>
      </c>
      <c r="NC5" s="1">
        <v>42612</v>
      </c>
      <c r="ND5">
        <v>1</v>
      </c>
      <c r="NE5" s="2"/>
      <c r="NF5" s="3">
        <f>GB5-HU5</f>
        <v>-0.59929175683651414</v>
      </c>
      <c r="NG5" s="3">
        <f>IW5-HU5</f>
        <v>0.5337198067632849</v>
      </c>
      <c r="NH5">
        <v>1</v>
      </c>
      <c r="NI5">
        <v>1</v>
      </c>
      <c r="NJ5" s="3">
        <f>HX5-GE5</f>
        <v>0.21823877479986098</v>
      </c>
      <c r="NK5" s="3">
        <f>IZ5-HX5</f>
        <v>0.26663992244174706</v>
      </c>
      <c r="NL5">
        <v>1</v>
      </c>
      <c r="NM5">
        <v>1</v>
      </c>
      <c r="NN5" s="3">
        <f>IA5-GH5</f>
        <v>7.9106826677159177</v>
      </c>
      <c r="NO5" s="3">
        <f>JC5-IA5</f>
        <v>13.362318840579711</v>
      </c>
      <c r="NP5">
        <v>1</v>
      </c>
      <c r="NQ5">
        <v>1</v>
      </c>
      <c r="NR5" s="3">
        <f>ID5-GK5</f>
        <v>107.91642730670867</v>
      </c>
      <c r="NS5" s="3">
        <f>JF5-ID5</f>
        <v>133.33449275362315</v>
      </c>
      <c r="NT5">
        <v>2</v>
      </c>
      <c r="NU5">
        <v>2</v>
      </c>
      <c r="NV5">
        <v>1</v>
      </c>
      <c r="NW5">
        <v>1</v>
      </c>
      <c r="NX5" s="11"/>
    </row>
    <row r="6" spans="1:407">
      <c r="A6">
        <v>1</v>
      </c>
      <c r="B6">
        <v>34</v>
      </c>
      <c r="C6" t="s">
        <v>49</v>
      </c>
      <c r="E6" s="4">
        <v>17015</v>
      </c>
      <c r="F6" s="1">
        <f t="shared" si="13"/>
        <v>42131</v>
      </c>
      <c r="H6">
        <v>1</v>
      </c>
      <c r="I6">
        <v>3</v>
      </c>
      <c r="K6">
        <v>2</v>
      </c>
      <c r="M6">
        <v>84</v>
      </c>
      <c r="N6">
        <v>1.6</v>
      </c>
      <c r="O6">
        <f t="shared" ref="O6:O31" si="19">M6/(N6*N6)</f>
        <v>32.812499999999993</v>
      </c>
      <c r="P6">
        <v>1</v>
      </c>
      <c r="Q6">
        <v>2</v>
      </c>
      <c r="V6">
        <v>5</v>
      </c>
      <c r="W6" s="3"/>
      <c r="X6" s="3"/>
      <c r="AA6">
        <v>9.0299999999999994</v>
      </c>
      <c r="AB6">
        <v>1.82</v>
      </c>
      <c r="AC6">
        <v>6.11</v>
      </c>
      <c r="AD6">
        <v>2</v>
      </c>
      <c r="AE6">
        <v>0.38</v>
      </c>
      <c r="AF6">
        <v>303</v>
      </c>
      <c r="AG6">
        <v>64</v>
      </c>
      <c r="AH6">
        <f t="shared" si="14"/>
        <v>4.9615384615384608</v>
      </c>
      <c r="AI6">
        <f t="shared" si="15"/>
        <v>3.3571428571428572</v>
      </c>
      <c r="AJ6">
        <v>1</v>
      </c>
      <c r="AK6">
        <v>1</v>
      </c>
      <c r="AL6">
        <f t="shared" si="16"/>
        <v>2.0924657534246585</v>
      </c>
      <c r="AM6">
        <v>1</v>
      </c>
      <c r="AO6">
        <f t="shared" si="0"/>
        <v>166.48351648351647</v>
      </c>
      <c r="AP6">
        <v>1</v>
      </c>
      <c r="AQ6">
        <v>1</v>
      </c>
      <c r="AR6">
        <f t="shared" si="17"/>
        <v>1017.2142857142858</v>
      </c>
      <c r="AS6">
        <v>2</v>
      </c>
      <c r="AT6" s="8"/>
      <c r="AU6">
        <v>1</v>
      </c>
      <c r="AV6">
        <v>1</v>
      </c>
      <c r="AW6">
        <v>0</v>
      </c>
      <c r="AX6">
        <v>1</v>
      </c>
      <c r="AY6">
        <v>4</v>
      </c>
      <c r="AZ6">
        <v>3</v>
      </c>
      <c r="BA6" s="1">
        <v>42131</v>
      </c>
      <c r="BB6">
        <v>1</v>
      </c>
      <c r="BC6">
        <v>1</v>
      </c>
      <c r="BD6">
        <v>6</v>
      </c>
      <c r="BE6">
        <v>3</v>
      </c>
      <c r="BF6" s="7" t="s">
        <v>57</v>
      </c>
      <c r="BG6">
        <v>1</v>
      </c>
      <c r="BH6">
        <v>1</v>
      </c>
      <c r="BI6">
        <v>0</v>
      </c>
      <c r="BJ6">
        <v>0</v>
      </c>
      <c r="BK6">
        <v>0</v>
      </c>
      <c r="BL6">
        <v>1</v>
      </c>
      <c r="BM6">
        <v>0</v>
      </c>
      <c r="BN6">
        <v>0</v>
      </c>
      <c r="BO6">
        <v>1</v>
      </c>
      <c r="BQ6">
        <v>1</v>
      </c>
      <c r="BR6" s="8"/>
      <c r="BS6" s="1">
        <f t="shared" si="18"/>
        <v>42131</v>
      </c>
      <c r="BT6">
        <v>0</v>
      </c>
      <c r="BU6">
        <v>2</v>
      </c>
      <c r="BV6">
        <v>0</v>
      </c>
      <c r="BX6">
        <v>0</v>
      </c>
      <c r="BY6">
        <v>0</v>
      </c>
      <c r="BZ6">
        <v>2</v>
      </c>
      <c r="CA6">
        <v>0</v>
      </c>
      <c r="CB6">
        <v>2</v>
      </c>
      <c r="CC6">
        <v>2</v>
      </c>
      <c r="CD6">
        <v>2</v>
      </c>
      <c r="CE6">
        <v>2</v>
      </c>
      <c r="CF6">
        <v>0</v>
      </c>
      <c r="CG6"/>
      <c r="CH6" s="8"/>
      <c r="CI6">
        <v>2</v>
      </c>
      <c r="CL6"/>
      <c r="CM6" s="8"/>
      <c r="CN6">
        <v>1</v>
      </c>
      <c r="CO6">
        <v>2</v>
      </c>
      <c r="CP6">
        <v>3</v>
      </c>
      <c r="CQ6">
        <v>1</v>
      </c>
      <c r="CR6">
        <v>1</v>
      </c>
      <c r="CS6" s="8"/>
      <c r="CT6">
        <v>1</v>
      </c>
      <c r="CU6">
        <v>1</v>
      </c>
      <c r="CV6">
        <v>2</v>
      </c>
      <c r="CX6">
        <v>1</v>
      </c>
      <c r="CY6">
        <v>2</v>
      </c>
      <c r="CZ6" s="7"/>
      <c r="DG6">
        <v>2</v>
      </c>
      <c r="DH6"/>
      <c r="DI6" s="8"/>
      <c r="DJ6" s="1">
        <v>42170</v>
      </c>
      <c r="DK6" s="1">
        <v>42233</v>
      </c>
      <c r="DL6">
        <v>4</v>
      </c>
      <c r="DM6">
        <v>3</v>
      </c>
      <c r="DN6">
        <v>4</v>
      </c>
      <c r="DO6" s="1">
        <v>42318</v>
      </c>
      <c r="DP6" s="7" t="s">
        <v>58</v>
      </c>
      <c r="DQ6" s="3">
        <v>1</v>
      </c>
      <c r="DR6" s="3">
        <v>0</v>
      </c>
      <c r="DS6" s="3">
        <v>1</v>
      </c>
      <c r="DT6" s="3">
        <v>0</v>
      </c>
      <c r="DU6" s="3">
        <v>0</v>
      </c>
      <c r="DV6" s="3">
        <v>1</v>
      </c>
      <c r="DW6" s="3">
        <v>0</v>
      </c>
      <c r="DX6" s="8"/>
      <c r="EG6"/>
      <c r="EH6" s="8"/>
      <c r="EP6"/>
      <c r="EQ6" s="8"/>
      <c r="EZ6"/>
      <c r="FA6" s="8"/>
      <c r="FI6"/>
      <c r="FJ6" s="8"/>
      <c r="FK6">
        <v>0.95</v>
      </c>
      <c r="FL6">
        <v>1</v>
      </c>
      <c r="FM6">
        <v>3.6</v>
      </c>
      <c r="FN6">
        <v>1.9</v>
      </c>
      <c r="FO6">
        <v>1.9</v>
      </c>
      <c r="FP6">
        <v>1</v>
      </c>
      <c r="FQ6">
        <v>353</v>
      </c>
      <c r="FU6" s="3"/>
      <c r="FV6" s="3"/>
      <c r="FY6">
        <v>88</v>
      </c>
      <c r="GA6">
        <v>1</v>
      </c>
      <c r="GB6">
        <f t="shared" si="1"/>
        <v>2</v>
      </c>
      <c r="GC6">
        <v>1</v>
      </c>
      <c r="GD6">
        <v>1</v>
      </c>
      <c r="GE6">
        <f t="shared" si="2"/>
        <v>1.1176470588235292</v>
      </c>
      <c r="GF6">
        <v>1</v>
      </c>
      <c r="GH6">
        <f t="shared" si="3"/>
        <v>371.5789473684211</v>
      </c>
      <c r="GI6">
        <v>3</v>
      </c>
      <c r="GJ6">
        <v>2</v>
      </c>
      <c r="GK6">
        <f t="shared" si="4"/>
        <v>706</v>
      </c>
      <c r="GL6">
        <v>1</v>
      </c>
      <c r="GM6" s="8"/>
      <c r="GN6">
        <v>1</v>
      </c>
      <c r="GO6">
        <v>2</v>
      </c>
      <c r="GP6">
        <v>3</v>
      </c>
      <c r="GQ6">
        <v>1</v>
      </c>
      <c r="GR6">
        <v>2</v>
      </c>
      <c r="GU6">
        <v>1</v>
      </c>
      <c r="GV6">
        <v>1</v>
      </c>
      <c r="GW6">
        <v>1</v>
      </c>
      <c r="GX6">
        <v>1</v>
      </c>
      <c r="GY6">
        <v>1</v>
      </c>
      <c r="GZ6">
        <v>1</v>
      </c>
      <c r="HA6" s="1">
        <v>42352</v>
      </c>
      <c r="HB6">
        <v>4</v>
      </c>
      <c r="HC6" s="1">
        <v>42408</v>
      </c>
      <c r="HD6">
        <v>0.57999999999999996</v>
      </c>
      <c r="HE6" s="5">
        <v>1</v>
      </c>
      <c r="HF6">
        <v>11.23</v>
      </c>
      <c r="HG6" s="5">
        <v>9.81</v>
      </c>
      <c r="HH6" s="5">
        <v>2</v>
      </c>
      <c r="HJ6">
        <v>175</v>
      </c>
      <c r="HK6" s="5">
        <v>36</v>
      </c>
      <c r="HN6" s="3"/>
      <c r="HO6" s="3"/>
      <c r="HR6">
        <v>94</v>
      </c>
      <c r="HT6">
        <v>1</v>
      </c>
      <c r="HU6">
        <f t="shared" si="5"/>
        <v>16.913793103448278</v>
      </c>
      <c r="HV6">
        <v>3</v>
      </c>
      <c r="HW6">
        <v>2</v>
      </c>
      <c r="HX6">
        <f t="shared" si="6"/>
        <v>6.9084507042253529</v>
      </c>
      <c r="HY6">
        <v>2</v>
      </c>
      <c r="IA6">
        <f t="shared" si="7"/>
        <v>301.72413793103448</v>
      </c>
      <c r="IB6">
        <v>2</v>
      </c>
      <c r="IC6">
        <v>2</v>
      </c>
      <c r="ID6">
        <f t="shared" si="8"/>
        <v>2959.9137931034484</v>
      </c>
      <c r="IE6">
        <v>2</v>
      </c>
      <c r="IF6">
        <v>1.08</v>
      </c>
      <c r="IG6">
        <v>2</v>
      </c>
      <c r="IH6">
        <v>6.4</v>
      </c>
      <c r="II6">
        <v>3.97</v>
      </c>
      <c r="IJ6">
        <v>1</v>
      </c>
      <c r="IK6">
        <v>0.28000000000000003</v>
      </c>
      <c r="IL6">
        <v>415</v>
      </c>
      <c r="IM6">
        <v>32.200000000000003</v>
      </c>
      <c r="IO6">
        <v>66</v>
      </c>
      <c r="IP6" s="3">
        <v>2</v>
      </c>
      <c r="IQ6" s="3">
        <v>2</v>
      </c>
      <c r="IW6">
        <f t="shared" si="9"/>
        <v>3.675925925925926</v>
      </c>
      <c r="IX6">
        <v>2</v>
      </c>
      <c r="IY6">
        <v>1</v>
      </c>
      <c r="IZ6">
        <f t="shared" si="10"/>
        <v>1.6337448559670782</v>
      </c>
      <c r="JA6">
        <v>1</v>
      </c>
      <c r="JC6">
        <f t="shared" si="11"/>
        <v>384.25925925925924</v>
      </c>
      <c r="JD6">
        <v>3</v>
      </c>
      <c r="JE6">
        <v>2</v>
      </c>
      <c r="JF6">
        <f t="shared" si="12"/>
        <v>1525.5092592592594</v>
      </c>
      <c r="JG6">
        <v>2</v>
      </c>
      <c r="JH6">
        <v>2</v>
      </c>
      <c r="JI6">
        <v>1</v>
      </c>
      <c r="JJ6">
        <v>3</v>
      </c>
      <c r="JK6"/>
      <c r="JL6" s="7">
        <v>3</v>
      </c>
      <c r="JM6" s="3">
        <v>0</v>
      </c>
      <c r="JN6" s="3">
        <v>0</v>
      </c>
      <c r="JO6" s="3">
        <v>1</v>
      </c>
      <c r="JP6" s="3">
        <v>0</v>
      </c>
      <c r="JQ6">
        <v>2</v>
      </c>
      <c r="JR6" s="8"/>
      <c r="JS6">
        <v>4</v>
      </c>
      <c r="KA6" s="1">
        <v>42404</v>
      </c>
      <c r="KB6">
        <v>2</v>
      </c>
      <c r="KC6">
        <v>2</v>
      </c>
      <c r="KD6" s="7" t="s">
        <v>59</v>
      </c>
      <c r="KE6">
        <v>1</v>
      </c>
      <c r="KF6">
        <v>0</v>
      </c>
      <c r="KG6">
        <v>1</v>
      </c>
      <c r="KH6">
        <v>1</v>
      </c>
      <c r="KI6">
        <v>0</v>
      </c>
      <c r="KJ6">
        <v>1</v>
      </c>
      <c r="KK6">
        <v>0</v>
      </c>
      <c r="KL6">
        <v>0</v>
      </c>
      <c r="KO6">
        <v>1</v>
      </c>
      <c r="KS6" s="1">
        <f>KA6</f>
        <v>42404</v>
      </c>
      <c r="KT6" t="e">
        <f>#REF!</f>
        <v>#REF!</v>
      </c>
      <c r="KV6" s="5">
        <v>60</v>
      </c>
      <c r="KW6">
        <v>2</v>
      </c>
      <c r="KX6">
        <v>0</v>
      </c>
      <c r="LB6">
        <v>4</v>
      </c>
      <c r="LC6">
        <v>3</v>
      </c>
      <c r="LD6">
        <v>1</v>
      </c>
      <c r="LE6">
        <v>4</v>
      </c>
      <c r="LF6">
        <v>3</v>
      </c>
      <c r="LG6">
        <v>4</v>
      </c>
      <c r="LH6" s="7" t="s">
        <v>59</v>
      </c>
      <c r="LI6" s="3">
        <v>1</v>
      </c>
      <c r="LJ6" s="3">
        <v>0</v>
      </c>
      <c r="LK6" s="3">
        <v>1</v>
      </c>
      <c r="LL6" s="3">
        <v>1</v>
      </c>
      <c r="LM6" s="3">
        <v>0</v>
      </c>
      <c r="LN6" s="3">
        <v>0</v>
      </c>
      <c r="LO6" s="3">
        <v>1</v>
      </c>
      <c r="LP6" s="3">
        <v>0</v>
      </c>
      <c r="LQ6">
        <v>2</v>
      </c>
      <c r="LV6" s="8"/>
      <c r="LW6">
        <v>1</v>
      </c>
      <c r="LX6" s="1">
        <v>42415</v>
      </c>
      <c r="LY6" s="1">
        <v>42426</v>
      </c>
      <c r="LZ6">
        <v>3</v>
      </c>
      <c r="MB6">
        <v>2</v>
      </c>
      <c r="MC6">
        <v>0</v>
      </c>
      <c r="ME6" s="8"/>
      <c r="MF6">
        <v>4</v>
      </c>
      <c r="MG6" s="1">
        <v>42445</v>
      </c>
      <c r="MH6" s="1">
        <v>42487</v>
      </c>
      <c r="MI6">
        <v>2</v>
      </c>
      <c r="MJ6">
        <v>4</v>
      </c>
      <c r="MN6" s="1">
        <v>42500</v>
      </c>
      <c r="MO6" s="7" t="s">
        <v>51</v>
      </c>
      <c r="MQ6">
        <v>1</v>
      </c>
      <c r="MR6">
        <v>0</v>
      </c>
      <c r="MS6">
        <v>0</v>
      </c>
      <c r="MT6">
        <v>1</v>
      </c>
      <c r="MU6">
        <v>0</v>
      </c>
      <c r="MV6">
        <v>1</v>
      </c>
      <c r="MW6">
        <v>0</v>
      </c>
      <c r="MX6">
        <v>0</v>
      </c>
      <c r="MY6">
        <v>1</v>
      </c>
      <c r="MZ6" s="8"/>
      <c r="NA6" s="1">
        <v>42522</v>
      </c>
      <c r="NB6">
        <v>2</v>
      </c>
      <c r="NC6" s="1">
        <v>42522</v>
      </c>
      <c r="ND6">
        <v>1</v>
      </c>
      <c r="NE6" s="2"/>
      <c r="NF6" s="3">
        <f>GB6-HU6</f>
        <v>-14.913793103448278</v>
      </c>
      <c r="NG6" s="3">
        <f>IW6-HU6</f>
        <v>-13.237867177522352</v>
      </c>
      <c r="NH6">
        <v>1</v>
      </c>
      <c r="NI6">
        <v>1</v>
      </c>
      <c r="NJ6" s="3">
        <f>HX6-GE6</f>
        <v>5.7908036454018239</v>
      </c>
      <c r="NK6" s="3">
        <f>IZ6-HX6</f>
        <v>-5.2747058482582752</v>
      </c>
      <c r="NL6">
        <v>2</v>
      </c>
      <c r="NM6">
        <v>1</v>
      </c>
      <c r="NN6" s="3">
        <f>IA6-GH6</f>
        <v>-69.854809437386621</v>
      </c>
      <c r="NO6" s="3">
        <f>JC6-IA6</f>
        <v>82.535121328224761</v>
      </c>
      <c r="NP6">
        <v>1</v>
      </c>
      <c r="NQ6">
        <v>2</v>
      </c>
      <c r="NR6" s="3">
        <f>ID6-GK6</f>
        <v>2253.9137931034484</v>
      </c>
      <c r="NS6" s="3">
        <f>JF6-ID6</f>
        <v>-1434.404533844189</v>
      </c>
      <c r="NT6">
        <v>2</v>
      </c>
      <c r="NU6">
        <v>1</v>
      </c>
      <c r="NV6">
        <v>2</v>
      </c>
      <c r="NW6">
        <v>1</v>
      </c>
      <c r="NX6" s="11"/>
    </row>
    <row r="7" spans="1:407">
      <c r="A7">
        <v>1</v>
      </c>
      <c r="B7">
        <v>35</v>
      </c>
      <c r="C7" t="s">
        <v>49</v>
      </c>
      <c r="E7" s="4">
        <v>21763</v>
      </c>
      <c r="F7" s="1">
        <v>57</v>
      </c>
      <c r="H7">
        <v>1</v>
      </c>
      <c r="K7">
        <v>2</v>
      </c>
      <c r="M7">
        <v>71</v>
      </c>
      <c r="N7">
        <v>1.63</v>
      </c>
      <c r="O7">
        <f t="shared" si="19"/>
        <v>26.722872520606725</v>
      </c>
      <c r="P7">
        <v>1</v>
      </c>
      <c r="Q7">
        <v>2</v>
      </c>
      <c r="T7">
        <v>30.9</v>
      </c>
      <c r="V7">
        <v>61</v>
      </c>
      <c r="W7" s="3">
        <v>2</v>
      </c>
      <c r="X7" s="3">
        <v>2</v>
      </c>
      <c r="AA7">
        <v>6.36</v>
      </c>
      <c r="AB7">
        <v>1.1200000000000001</v>
      </c>
      <c r="AC7">
        <v>4.5</v>
      </c>
      <c r="AD7">
        <v>2</v>
      </c>
      <c r="AE7">
        <v>0.12</v>
      </c>
      <c r="AF7">
        <v>370</v>
      </c>
      <c r="AG7">
        <v>85</v>
      </c>
      <c r="AH7">
        <f t="shared" si="14"/>
        <v>5.6785714285714279</v>
      </c>
      <c r="AI7">
        <f t="shared" si="15"/>
        <v>4.0178571428571423</v>
      </c>
      <c r="AJ7">
        <v>2</v>
      </c>
      <c r="AK7">
        <v>1</v>
      </c>
      <c r="AL7">
        <f t="shared" si="16"/>
        <v>2.419354838709677</v>
      </c>
      <c r="AM7">
        <v>1</v>
      </c>
      <c r="AO7">
        <f t="shared" si="0"/>
        <v>330.35714285714283</v>
      </c>
      <c r="AP7">
        <v>3</v>
      </c>
      <c r="AQ7">
        <v>2</v>
      </c>
      <c r="AR7">
        <f t="shared" si="17"/>
        <v>1486.6071428571427</v>
      </c>
      <c r="AS7">
        <v>2</v>
      </c>
      <c r="AT7" s="8"/>
      <c r="AU7">
        <v>2</v>
      </c>
      <c r="AV7">
        <v>3</v>
      </c>
      <c r="AW7">
        <v>1</v>
      </c>
      <c r="AX7">
        <v>1</v>
      </c>
      <c r="AY7">
        <v>4</v>
      </c>
      <c r="AZ7">
        <v>3</v>
      </c>
      <c r="BA7" s="1">
        <v>42944</v>
      </c>
      <c r="BB7" t="s">
        <v>60</v>
      </c>
      <c r="BC7">
        <v>2</v>
      </c>
      <c r="BD7">
        <v>7</v>
      </c>
      <c r="BE7">
        <v>2</v>
      </c>
      <c r="BF7" s="7">
        <v>4.7</v>
      </c>
      <c r="BG7">
        <v>0</v>
      </c>
      <c r="BH7">
        <v>0</v>
      </c>
      <c r="BI7">
        <v>0</v>
      </c>
      <c r="BJ7">
        <v>1</v>
      </c>
      <c r="BK7">
        <v>0</v>
      </c>
      <c r="BL7">
        <v>0</v>
      </c>
      <c r="BM7">
        <v>1</v>
      </c>
      <c r="BN7">
        <v>0</v>
      </c>
      <c r="BQ7"/>
      <c r="BR7" s="8"/>
      <c r="BS7" s="1">
        <f t="shared" si="18"/>
        <v>42944</v>
      </c>
      <c r="BT7">
        <v>0</v>
      </c>
      <c r="BU7">
        <v>2</v>
      </c>
      <c r="BV7">
        <v>0</v>
      </c>
      <c r="BX7">
        <v>2</v>
      </c>
      <c r="BY7">
        <v>2</v>
      </c>
      <c r="BZ7">
        <v>2</v>
      </c>
      <c r="CA7">
        <v>2</v>
      </c>
      <c r="CB7">
        <v>2</v>
      </c>
      <c r="CC7">
        <v>2</v>
      </c>
      <c r="CD7">
        <v>2</v>
      </c>
      <c r="CE7">
        <v>2</v>
      </c>
      <c r="CF7">
        <v>2</v>
      </c>
      <c r="CG7"/>
      <c r="CH7" s="8"/>
      <c r="CI7">
        <v>2</v>
      </c>
      <c r="CL7"/>
      <c r="CM7" s="8"/>
      <c r="CN7">
        <v>2</v>
      </c>
      <c r="CR7"/>
      <c r="CS7" s="8"/>
      <c r="CT7">
        <v>1</v>
      </c>
      <c r="CU7">
        <v>4</v>
      </c>
      <c r="CV7">
        <v>2</v>
      </c>
      <c r="CX7">
        <v>2</v>
      </c>
      <c r="CY7">
        <v>2</v>
      </c>
      <c r="CZ7" s="7"/>
      <c r="DG7">
        <v>2</v>
      </c>
      <c r="DH7"/>
      <c r="DI7" s="8"/>
      <c r="DJ7" s="1">
        <v>42975</v>
      </c>
      <c r="DK7" s="1">
        <v>43004</v>
      </c>
      <c r="DL7">
        <v>2</v>
      </c>
      <c r="DM7">
        <v>4</v>
      </c>
      <c r="DN7">
        <v>1</v>
      </c>
      <c r="DO7" s="1">
        <v>43012</v>
      </c>
      <c r="DP7" s="7">
        <v>7</v>
      </c>
      <c r="DQ7" s="3">
        <v>0</v>
      </c>
      <c r="DR7" s="3">
        <v>0</v>
      </c>
      <c r="DS7" s="3">
        <v>0</v>
      </c>
      <c r="DT7" s="3">
        <v>0</v>
      </c>
      <c r="DU7" s="3">
        <v>0</v>
      </c>
      <c r="DV7" s="3">
        <v>0</v>
      </c>
      <c r="DW7" s="3">
        <v>1</v>
      </c>
      <c r="DX7" s="8"/>
      <c r="EG7"/>
      <c r="EH7" s="8"/>
      <c r="EP7"/>
      <c r="EQ7" s="8"/>
      <c r="EZ7"/>
      <c r="FA7" s="8"/>
      <c r="FI7"/>
      <c r="FJ7" s="8"/>
      <c r="FK7">
        <v>0.93</v>
      </c>
      <c r="FL7">
        <v>1</v>
      </c>
      <c r="FM7">
        <v>8.8000000000000007</v>
      </c>
      <c r="FN7">
        <v>6.93</v>
      </c>
      <c r="FO7">
        <v>2</v>
      </c>
      <c r="FP7">
        <v>0.21</v>
      </c>
      <c r="FQ7">
        <v>433</v>
      </c>
      <c r="FR7">
        <v>33.799999999999997</v>
      </c>
      <c r="FT7">
        <v>68</v>
      </c>
      <c r="FU7" s="3">
        <v>2</v>
      </c>
      <c r="FV7" s="3">
        <v>2</v>
      </c>
      <c r="FY7">
        <v>58</v>
      </c>
      <c r="FZ7">
        <v>112</v>
      </c>
      <c r="GA7">
        <v>2</v>
      </c>
      <c r="GB7">
        <f t="shared" si="1"/>
        <v>7.4516129032258061</v>
      </c>
      <c r="GC7">
        <v>3</v>
      </c>
      <c r="GD7">
        <v>2</v>
      </c>
      <c r="GE7">
        <f t="shared" si="2"/>
        <v>3.7058823529411744</v>
      </c>
      <c r="GF7">
        <v>2</v>
      </c>
      <c r="GH7">
        <f t="shared" si="3"/>
        <v>465.59139784946234</v>
      </c>
      <c r="GI7">
        <v>3</v>
      </c>
      <c r="GJ7">
        <v>2</v>
      </c>
      <c r="GK7">
        <f t="shared" si="4"/>
        <v>3226.5483870967741</v>
      </c>
      <c r="GL7">
        <v>2</v>
      </c>
      <c r="GM7" s="8"/>
      <c r="GN7">
        <v>2</v>
      </c>
      <c r="GO7">
        <v>3</v>
      </c>
      <c r="GP7">
        <v>1</v>
      </c>
      <c r="GQ7">
        <v>2</v>
      </c>
      <c r="GR7">
        <v>1</v>
      </c>
      <c r="GS7">
        <v>1</v>
      </c>
      <c r="GT7">
        <v>2</v>
      </c>
      <c r="GU7">
        <v>2</v>
      </c>
      <c r="GX7">
        <v>2</v>
      </c>
      <c r="HA7" s="1">
        <v>43025</v>
      </c>
      <c r="HB7">
        <v>4</v>
      </c>
      <c r="HC7" s="1">
        <v>43080</v>
      </c>
      <c r="HD7">
        <v>1.17</v>
      </c>
      <c r="HE7" s="5">
        <v>2</v>
      </c>
      <c r="HF7">
        <v>7.6</v>
      </c>
      <c r="HG7" s="5">
        <v>5.62</v>
      </c>
      <c r="HH7" s="5">
        <v>1</v>
      </c>
      <c r="HI7" s="5">
        <v>0.05</v>
      </c>
      <c r="HJ7" s="5">
        <v>275</v>
      </c>
      <c r="HK7" s="5">
        <v>35.299999999999997</v>
      </c>
      <c r="HM7">
        <v>47</v>
      </c>
      <c r="HN7" s="3">
        <v>1</v>
      </c>
      <c r="HO7" s="3">
        <v>1</v>
      </c>
      <c r="HR7">
        <v>63</v>
      </c>
      <c r="HS7">
        <v>102</v>
      </c>
      <c r="HT7">
        <v>2</v>
      </c>
      <c r="HU7">
        <f t="shared" si="5"/>
        <v>4.8034188034188041</v>
      </c>
      <c r="HV7">
        <v>2</v>
      </c>
      <c r="HW7">
        <v>1</v>
      </c>
      <c r="HX7">
        <f t="shared" si="6"/>
        <v>2.8383838383838391</v>
      </c>
      <c r="HY7">
        <v>1</v>
      </c>
      <c r="IA7">
        <f t="shared" si="7"/>
        <v>235.04273504273505</v>
      </c>
      <c r="IB7">
        <v>2</v>
      </c>
      <c r="IC7">
        <v>1</v>
      </c>
      <c r="ID7">
        <f t="shared" si="8"/>
        <v>1320.9401709401711</v>
      </c>
      <c r="IE7">
        <v>2</v>
      </c>
      <c r="IF7">
        <v>1</v>
      </c>
      <c r="IG7">
        <v>2</v>
      </c>
      <c r="IH7">
        <v>7.9</v>
      </c>
      <c r="II7">
        <v>5.6</v>
      </c>
      <c r="IJ7">
        <v>1</v>
      </c>
      <c r="IK7">
        <v>0.04</v>
      </c>
      <c r="IL7">
        <v>288</v>
      </c>
      <c r="IM7">
        <v>37.700000000000003</v>
      </c>
      <c r="IO7">
        <v>20</v>
      </c>
      <c r="IP7" s="3">
        <v>1</v>
      </c>
      <c r="IQ7" s="3">
        <v>1</v>
      </c>
      <c r="IT7">
        <v>65</v>
      </c>
      <c r="IU7">
        <v>90</v>
      </c>
      <c r="IV7">
        <v>2</v>
      </c>
      <c r="IW7">
        <f t="shared" si="9"/>
        <v>5.6</v>
      </c>
      <c r="IX7">
        <v>2</v>
      </c>
      <c r="IY7">
        <v>2</v>
      </c>
      <c r="IZ7">
        <f t="shared" si="10"/>
        <v>2.4347826086956514</v>
      </c>
      <c r="JA7">
        <v>1</v>
      </c>
      <c r="JC7">
        <f t="shared" si="11"/>
        <v>288</v>
      </c>
      <c r="JD7">
        <v>2</v>
      </c>
      <c r="JE7">
        <v>2</v>
      </c>
      <c r="JF7">
        <f t="shared" si="12"/>
        <v>1612.8</v>
      </c>
      <c r="JG7">
        <v>2</v>
      </c>
      <c r="JH7">
        <v>2</v>
      </c>
      <c r="JI7">
        <v>2</v>
      </c>
      <c r="JJ7"/>
      <c r="JK7"/>
      <c r="JL7" s="7"/>
      <c r="JO7" s="3"/>
      <c r="JP7" s="3"/>
      <c r="JR7" s="8"/>
      <c r="JS7">
        <v>4</v>
      </c>
      <c r="KA7" s="1">
        <v>43069</v>
      </c>
      <c r="KB7">
        <v>2</v>
      </c>
      <c r="KC7">
        <v>2</v>
      </c>
      <c r="KD7" s="7">
        <v>1.3</v>
      </c>
      <c r="KE7">
        <v>1</v>
      </c>
      <c r="KF7">
        <v>0</v>
      </c>
      <c r="KG7">
        <v>1</v>
      </c>
      <c r="KH7">
        <v>0</v>
      </c>
      <c r="KI7">
        <v>0</v>
      </c>
      <c r="KJ7">
        <v>0</v>
      </c>
      <c r="KK7">
        <v>0</v>
      </c>
      <c r="KL7">
        <v>0</v>
      </c>
      <c r="KO7">
        <v>1</v>
      </c>
      <c r="KS7" s="1">
        <f>KA7</f>
        <v>43069</v>
      </c>
      <c r="KT7" t="e">
        <f>#REF!</f>
        <v>#REF!</v>
      </c>
      <c r="KV7" s="5">
        <v>66</v>
      </c>
      <c r="KW7">
        <v>1</v>
      </c>
      <c r="KX7">
        <v>0</v>
      </c>
      <c r="LB7">
        <v>4</v>
      </c>
      <c r="LC7">
        <v>1</v>
      </c>
      <c r="LD7">
        <v>1</v>
      </c>
      <c r="LE7">
        <v>4</v>
      </c>
      <c r="LF7">
        <v>3</v>
      </c>
      <c r="LG7">
        <v>4</v>
      </c>
      <c r="LH7" s="7" t="s">
        <v>61</v>
      </c>
      <c r="LI7" s="3">
        <v>1</v>
      </c>
      <c r="LJ7" s="3">
        <v>0</v>
      </c>
      <c r="LK7" s="3">
        <v>1</v>
      </c>
      <c r="LL7" s="3">
        <v>1</v>
      </c>
      <c r="LM7" s="3">
        <v>0</v>
      </c>
      <c r="LN7" s="3">
        <v>0</v>
      </c>
      <c r="LO7" s="3">
        <v>1</v>
      </c>
      <c r="LP7" s="3">
        <v>0</v>
      </c>
      <c r="LQ7">
        <v>2</v>
      </c>
      <c r="LV7" s="8"/>
      <c r="LW7">
        <v>2</v>
      </c>
      <c r="LX7"/>
      <c r="ME7" s="8"/>
      <c r="MF7">
        <v>1</v>
      </c>
      <c r="MG7" s="1">
        <v>43115</v>
      </c>
      <c r="MH7" s="1">
        <v>43115</v>
      </c>
      <c r="MI7">
        <v>1</v>
      </c>
      <c r="MJ7">
        <v>5</v>
      </c>
      <c r="MO7" s="7"/>
      <c r="MQ7"/>
      <c r="MZ7" s="8"/>
      <c r="NA7" s="1">
        <v>43136</v>
      </c>
      <c r="NB7">
        <v>2</v>
      </c>
      <c r="NC7" s="1">
        <v>43136</v>
      </c>
      <c r="ND7">
        <v>1</v>
      </c>
      <c r="NE7" s="2"/>
      <c r="NF7" s="3">
        <f>GB7-HU7</f>
        <v>2.6481940998070019</v>
      </c>
      <c r="NG7" s="3">
        <f>IW7-HU7</f>
        <v>0.79658119658119553</v>
      </c>
      <c r="NH7">
        <v>2</v>
      </c>
      <c r="NI7">
        <v>1</v>
      </c>
      <c r="NJ7" s="3">
        <f>HX7-GE7</f>
        <v>-0.86749851455733529</v>
      </c>
      <c r="NK7" s="3">
        <f>IZ7-HX7</f>
        <v>-0.40360122968818768</v>
      </c>
      <c r="NL7">
        <v>1</v>
      </c>
      <c r="NM7">
        <v>1</v>
      </c>
      <c r="NN7" s="3">
        <f>IA7-GH7</f>
        <v>-230.54866280672729</v>
      </c>
      <c r="NO7" s="3">
        <f>JC7-IA7</f>
        <v>52.957264957264954</v>
      </c>
      <c r="NP7">
        <v>1</v>
      </c>
      <c r="NQ7">
        <v>2</v>
      </c>
      <c r="NR7" s="3">
        <f>ID7-GK7</f>
        <v>-1905.608216156603</v>
      </c>
      <c r="NS7" s="3">
        <f>JF7-ID7</f>
        <v>291.85982905982883</v>
      </c>
      <c r="NT7">
        <v>1</v>
      </c>
      <c r="NU7">
        <v>2</v>
      </c>
      <c r="NV7">
        <v>1</v>
      </c>
      <c r="NW7">
        <v>2</v>
      </c>
      <c r="NX7" s="11"/>
    </row>
    <row r="8" spans="1:407">
      <c r="A8">
        <v>1</v>
      </c>
      <c r="B8">
        <v>36</v>
      </c>
      <c r="C8" t="s">
        <v>49</v>
      </c>
      <c r="E8" s="4">
        <v>26177</v>
      </c>
      <c r="F8" s="1">
        <f t="shared" si="13"/>
        <v>42346</v>
      </c>
      <c r="H8">
        <v>1</v>
      </c>
      <c r="I8">
        <v>2</v>
      </c>
      <c r="J8">
        <v>30</v>
      </c>
      <c r="K8">
        <v>2</v>
      </c>
      <c r="M8">
        <v>83</v>
      </c>
      <c r="N8">
        <v>1.83</v>
      </c>
      <c r="O8">
        <v>24</v>
      </c>
      <c r="P8">
        <v>2</v>
      </c>
      <c r="Q8">
        <v>2</v>
      </c>
      <c r="W8" s="3"/>
      <c r="X8" s="3"/>
      <c r="AA8">
        <v>7.43</v>
      </c>
      <c r="AB8">
        <v>1.96</v>
      </c>
      <c r="AC8">
        <v>4.8499999999999996</v>
      </c>
      <c r="AD8">
        <v>1</v>
      </c>
      <c r="AE8">
        <v>0.11</v>
      </c>
      <c r="AF8">
        <v>229</v>
      </c>
      <c r="AG8">
        <v>63</v>
      </c>
      <c r="AH8">
        <f t="shared" si="14"/>
        <v>3.7908163265306123</v>
      </c>
      <c r="AI8">
        <f t="shared" si="15"/>
        <v>2.4744897959183674</v>
      </c>
      <c r="AJ8">
        <v>1</v>
      </c>
      <c r="AK8">
        <v>1</v>
      </c>
      <c r="AL8">
        <f t="shared" si="16"/>
        <v>1.8798449612403099</v>
      </c>
      <c r="AM8">
        <v>1</v>
      </c>
      <c r="AO8">
        <f t="shared" si="0"/>
        <v>116.83673469387756</v>
      </c>
      <c r="AP8">
        <v>1</v>
      </c>
      <c r="AQ8">
        <v>1</v>
      </c>
      <c r="AR8">
        <f t="shared" si="17"/>
        <v>566.65816326530614</v>
      </c>
      <c r="AS8">
        <v>1</v>
      </c>
      <c r="AT8" s="8"/>
      <c r="AU8">
        <v>1</v>
      </c>
      <c r="AV8">
        <v>1</v>
      </c>
      <c r="AW8">
        <v>3</v>
      </c>
      <c r="AX8">
        <v>1</v>
      </c>
      <c r="AY8">
        <v>4</v>
      </c>
      <c r="AZ8">
        <v>2</v>
      </c>
      <c r="BA8" s="1">
        <v>42346</v>
      </c>
      <c r="BB8">
        <v>1</v>
      </c>
      <c r="BC8">
        <v>1</v>
      </c>
      <c r="BD8">
        <v>4</v>
      </c>
      <c r="BE8">
        <v>1</v>
      </c>
      <c r="BF8" s="7">
        <v>4</v>
      </c>
      <c r="BG8">
        <v>0</v>
      </c>
      <c r="BH8">
        <v>0</v>
      </c>
      <c r="BI8">
        <v>0</v>
      </c>
      <c r="BJ8">
        <v>1</v>
      </c>
      <c r="BK8">
        <v>0</v>
      </c>
      <c r="BL8">
        <v>0</v>
      </c>
      <c r="BM8">
        <v>0</v>
      </c>
      <c r="BN8">
        <v>0</v>
      </c>
      <c r="BP8">
        <v>2</v>
      </c>
      <c r="BQ8"/>
      <c r="BR8" s="8"/>
      <c r="BS8" s="1">
        <f t="shared" si="18"/>
        <v>42346</v>
      </c>
      <c r="BT8">
        <v>0</v>
      </c>
      <c r="BU8">
        <v>2</v>
      </c>
      <c r="BV8">
        <v>0</v>
      </c>
      <c r="BX8">
        <v>2</v>
      </c>
      <c r="BY8">
        <v>2</v>
      </c>
      <c r="BZ8">
        <v>2</v>
      </c>
      <c r="CA8">
        <v>2</v>
      </c>
      <c r="CB8">
        <v>2</v>
      </c>
      <c r="CC8">
        <v>2</v>
      </c>
      <c r="CD8">
        <v>2</v>
      </c>
      <c r="CE8">
        <v>2</v>
      </c>
      <c r="CF8">
        <v>2</v>
      </c>
      <c r="CG8"/>
      <c r="CH8" s="8"/>
      <c r="CI8">
        <v>2</v>
      </c>
      <c r="CL8"/>
      <c r="CM8" s="8"/>
      <c r="CN8">
        <v>2</v>
      </c>
      <c r="CR8"/>
      <c r="CS8" s="8"/>
      <c r="CT8">
        <v>1</v>
      </c>
      <c r="CU8">
        <v>1</v>
      </c>
      <c r="CV8">
        <v>2</v>
      </c>
      <c r="CX8">
        <v>2</v>
      </c>
      <c r="CY8">
        <v>2</v>
      </c>
      <c r="CZ8" s="7"/>
      <c r="DG8">
        <v>2</v>
      </c>
      <c r="DH8"/>
      <c r="DI8" s="8"/>
      <c r="DJ8" s="1">
        <v>42382</v>
      </c>
      <c r="DK8" s="1">
        <v>42432</v>
      </c>
      <c r="DL8">
        <v>3</v>
      </c>
      <c r="DM8">
        <v>4</v>
      </c>
      <c r="DN8">
        <v>1</v>
      </c>
      <c r="DO8" s="1">
        <v>42460</v>
      </c>
      <c r="DP8" s="7">
        <v>3.4</v>
      </c>
      <c r="DQ8" s="3">
        <v>0</v>
      </c>
      <c r="DR8" s="3">
        <v>0</v>
      </c>
      <c r="DS8" s="3">
        <v>1</v>
      </c>
      <c r="DT8" s="3">
        <v>1</v>
      </c>
      <c r="DU8" s="3">
        <v>0</v>
      </c>
      <c r="DV8" s="3">
        <v>0</v>
      </c>
      <c r="DW8" s="3">
        <v>0</v>
      </c>
      <c r="DX8" s="8"/>
      <c r="EG8"/>
      <c r="EH8" s="8"/>
      <c r="EP8"/>
      <c r="EQ8" s="8"/>
      <c r="EZ8"/>
      <c r="FA8" s="8"/>
      <c r="FI8"/>
      <c r="FJ8" s="8"/>
      <c r="FK8">
        <v>2.0699999999999998</v>
      </c>
      <c r="FL8">
        <v>3</v>
      </c>
      <c r="FM8">
        <v>6.2</v>
      </c>
      <c r="FN8">
        <v>3.97</v>
      </c>
      <c r="FO8">
        <v>1</v>
      </c>
      <c r="FP8">
        <v>0.08</v>
      </c>
      <c r="FQ8">
        <v>262</v>
      </c>
      <c r="FR8">
        <v>34.299999999999997</v>
      </c>
      <c r="FT8">
        <v>2</v>
      </c>
      <c r="FU8" s="3">
        <v>1</v>
      </c>
      <c r="FV8" s="3">
        <v>0</v>
      </c>
      <c r="FY8">
        <v>85</v>
      </c>
      <c r="GA8">
        <v>1</v>
      </c>
      <c r="GB8">
        <f t="shared" si="1"/>
        <v>1.917874396135266</v>
      </c>
      <c r="GC8">
        <v>1</v>
      </c>
      <c r="GD8">
        <v>1</v>
      </c>
      <c r="GE8">
        <f t="shared" si="2"/>
        <v>1.7802690582959642</v>
      </c>
      <c r="GF8">
        <v>1</v>
      </c>
      <c r="GH8">
        <f t="shared" si="3"/>
        <v>126.57004830917876</v>
      </c>
      <c r="GI8">
        <v>1</v>
      </c>
      <c r="GJ8">
        <v>1</v>
      </c>
      <c r="GK8">
        <f t="shared" si="4"/>
        <v>502.48309178743972</v>
      </c>
      <c r="GL8">
        <v>1</v>
      </c>
      <c r="GM8" s="8"/>
      <c r="GN8">
        <v>1</v>
      </c>
      <c r="GO8">
        <v>1</v>
      </c>
      <c r="GP8">
        <v>2</v>
      </c>
      <c r="GQ8">
        <v>2</v>
      </c>
      <c r="GR8">
        <v>1</v>
      </c>
      <c r="GS8">
        <v>1</v>
      </c>
      <c r="GT8">
        <v>2</v>
      </c>
      <c r="GU8">
        <v>2</v>
      </c>
      <c r="GX8">
        <v>2</v>
      </c>
      <c r="HA8" s="1">
        <v>42472</v>
      </c>
      <c r="HB8">
        <v>4</v>
      </c>
      <c r="HC8" s="1">
        <v>42523</v>
      </c>
      <c r="HD8">
        <v>2.19</v>
      </c>
      <c r="HE8" s="5">
        <v>3</v>
      </c>
      <c r="HF8" s="5">
        <v>6.68</v>
      </c>
      <c r="HG8" s="5">
        <v>3.78</v>
      </c>
      <c r="HH8" s="5">
        <v>1</v>
      </c>
      <c r="HI8" s="5">
        <v>0.67</v>
      </c>
      <c r="HJ8" s="5">
        <v>157</v>
      </c>
      <c r="HK8" s="5">
        <v>49.9</v>
      </c>
      <c r="HM8">
        <v>11</v>
      </c>
      <c r="HN8" s="3">
        <v>0</v>
      </c>
      <c r="HO8" s="3">
        <v>0</v>
      </c>
      <c r="HR8">
        <v>84</v>
      </c>
      <c r="HS8">
        <v>92</v>
      </c>
      <c r="HT8">
        <v>2</v>
      </c>
      <c r="HU8">
        <f t="shared" si="5"/>
        <v>1.726027397260274</v>
      </c>
      <c r="HV8">
        <v>1</v>
      </c>
      <c r="HW8">
        <v>1</v>
      </c>
      <c r="HX8">
        <f t="shared" si="6"/>
        <v>1.3034482758620689</v>
      </c>
      <c r="HY8">
        <v>1</v>
      </c>
      <c r="IA8">
        <f t="shared" si="7"/>
        <v>71.689497716894977</v>
      </c>
      <c r="IB8">
        <v>1</v>
      </c>
      <c r="IC8">
        <v>1</v>
      </c>
      <c r="ID8">
        <f t="shared" si="8"/>
        <v>270.98630136986304</v>
      </c>
      <c r="IE8">
        <v>1</v>
      </c>
      <c r="IF8">
        <v>2.11</v>
      </c>
      <c r="IG8">
        <v>3</v>
      </c>
      <c r="IH8">
        <v>6.33</v>
      </c>
      <c r="II8">
        <v>3.62</v>
      </c>
      <c r="IJ8">
        <v>1</v>
      </c>
      <c r="IK8">
        <v>0.2</v>
      </c>
      <c r="IL8">
        <v>162</v>
      </c>
      <c r="IM8">
        <v>46.7</v>
      </c>
      <c r="IO8">
        <v>49</v>
      </c>
      <c r="IP8" s="3">
        <v>0</v>
      </c>
      <c r="IQ8" s="3">
        <v>0</v>
      </c>
      <c r="IT8">
        <v>95</v>
      </c>
      <c r="IU8">
        <v>104</v>
      </c>
      <c r="IV8">
        <v>2</v>
      </c>
      <c r="IW8">
        <f t="shared" si="9"/>
        <v>1.7156398104265405</v>
      </c>
      <c r="IX8">
        <v>1</v>
      </c>
      <c r="IY8">
        <v>1</v>
      </c>
      <c r="IZ8">
        <f t="shared" si="10"/>
        <v>1.3357933579335795</v>
      </c>
      <c r="JA8">
        <v>1</v>
      </c>
      <c r="JC8">
        <f t="shared" si="11"/>
        <v>76.777251184834128</v>
      </c>
      <c r="JD8">
        <v>1</v>
      </c>
      <c r="JE8">
        <v>1</v>
      </c>
      <c r="JF8">
        <f t="shared" si="12"/>
        <v>277.93364928909955</v>
      </c>
      <c r="JG8">
        <v>1</v>
      </c>
      <c r="JH8">
        <v>2</v>
      </c>
      <c r="JI8">
        <v>2</v>
      </c>
      <c r="JJ8"/>
      <c r="JK8"/>
      <c r="JL8" s="7"/>
      <c r="JO8" s="3"/>
      <c r="JP8" s="3"/>
      <c r="JR8" s="8"/>
      <c r="JS8">
        <v>4</v>
      </c>
      <c r="KA8" s="1">
        <v>42530</v>
      </c>
      <c r="KB8">
        <v>2</v>
      </c>
      <c r="KC8">
        <v>2</v>
      </c>
      <c r="KD8" s="7" t="s">
        <v>62</v>
      </c>
      <c r="KE8">
        <v>1</v>
      </c>
      <c r="KF8">
        <v>1</v>
      </c>
      <c r="KG8">
        <v>1</v>
      </c>
      <c r="KH8">
        <v>1</v>
      </c>
      <c r="KI8">
        <v>0</v>
      </c>
      <c r="KJ8">
        <v>0</v>
      </c>
      <c r="KK8">
        <v>0</v>
      </c>
      <c r="KL8">
        <v>0</v>
      </c>
      <c r="KO8">
        <v>1</v>
      </c>
      <c r="KS8" s="1">
        <f>KA8</f>
        <v>42530</v>
      </c>
      <c r="KT8" t="e">
        <f>#REF!</f>
        <v>#REF!</v>
      </c>
      <c r="KV8" s="5">
        <v>83</v>
      </c>
      <c r="KW8">
        <v>1</v>
      </c>
      <c r="KX8">
        <v>0</v>
      </c>
      <c r="LB8">
        <v>4</v>
      </c>
      <c r="LC8">
        <v>3</v>
      </c>
      <c r="LD8">
        <v>1</v>
      </c>
      <c r="LE8">
        <v>4</v>
      </c>
      <c r="LF8">
        <v>3</v>
      </c>
      <c r="LG8">
        <v>3</v>
      </c>
      <c r="LH8" s="7" t="s">
        <v>63</v>
      </c>
      <c r="LI8" s="3">
        <v>1</v>
      </c>
      <c r="LJ8" s="3">
        <v>1</v>
      </c>
      <c r="LK8" s="3">
        <v>0</v>
      </c>
      <c r="LL8" s="3">
        <v>1</v>
      </c>
      <c r="LM8" s="3">
        <v>0</v>
      </c>
      <c r="LN8" s="3">
        <v>0</v>
      </c>
      <c r="LO8" s="3">
        <v>0</v>
      </c>
      <c r="LP8" s="3">
        <v>0</v>
      </c>
      <c r="LQ8">
        <v>2</v>
      </c>
      <c r="LV8" s="8"/>
      <c r="LW8">
        <v>1</v>
      </c>
      <c r="LX8" s="1">
        <v>42563</v>
      </c>
      <c r="LY8" s="1">
        <v>42577</v>
      </c>
      <c r="LZ8">
        <v>1</v>
      </c>
      <c r="MB8">
        <v>2</v>
      </c>
      <c r="MC8">
        <v>0</v>
      </c>
      <c r="ME8" s="8"/>
      <c r="MF8">
        <v>3</v>
      </c>
      <c r="MG8" s="1">
        <v>42537</v>
      </c>
      <c r="MH8" s="1">
        <v>42579</v>
      </c>
      <c r="MI8">
        <v>3</v>
      </c>
      <c r="MJ8">
        <v>4</v>
      </c>
      <c r="MN8" s="1">
        <v>42590</v>
      </c>
      <c r="MO8" s="7" t="s">
        <v>58</v>
      </c>
      <c r="MQ8">
        <v>1</v>
      </c>
      <c r="MR8">
        <v>0</v>
      </c>
      <c r="MS8">
        <v>1</v>
      </c>
      <c r="MT8">
        <v>0</v>
      </c>
      <c r="MU8">
        <v>0</v>
      </c>
      <c r="MV8">
        <v>1</v>
      </c>
      <c r="MW8">
        <v>0</v>
      </c>
      <c r="MX8">
        <v>0</v>
      </c>
      <c r="MY8">
        <v>1</v>
      </c>
      <c r="MZ8" s="8"/>
      <c r="NA8" s="1">
        <v>42612</v>
      </c>
      <c r="NB8">
        <v>2</v>
      </c>
      <c r="NC8" s="1">
        <v>42612</v>
      </c>
      <c r="ND8">
        <v>2</v>
      </c>
      <c r="NE8" s="2"/>
      <c r="NF8" s="3">
        <f>GB8-HU8</f>
        <v>0.19184699887499201</v>
      </c>
      <c r="NG8" s="3">
        <f>IW8-HU8</f>
        <v>-1.0387586833733531E-2</v>
      </c>
      <c r="NH8">
        <v>1</v>
      </c>
      <c r="NI8">
        <v>1</v>
      </c>
      <c r="NJ8" s="3">
        <f>HX8-GE8</f>
        <v>-0.47682078243389525</v>
      </c>
      <c r="NK8" s="3">
        <f>IZ8-HX8</f>
        <v>3.2345082071510545E-2</v>
      </c>
      <c r="NL8">
        <v>1</v>
      </c>
      <c r="NM8">
        <v>1</v>
      </c>
      <c r="NN8" s="3">
        <f>IA8-GH8</f>
        <v>-54.880550592283782</v>
      </c>
      <c r="NO8" s="3">
        <f>JC8-IA8</f>
        <v>5.0877534679391516</v>
      </c>
      <c r="NP8">
        <v>1</v>
      </c>
      <c r="NQ8">
        <v>1</v>
      </c>
      <c r="NR8" s="3">
        <f>ID8-GK8</f>
        <v>-231.49679041757668</v>
      </c>
      <c r="NS8" s="3">
        <f>JF8-ID8</f>
        <v>6.9473479192365062</v>
      </c>
      <c r="NT8">
        <v>1</v>
      </c>
      <c r="NU8">
        <v>1</v>
      </c>
      <c r="NV8">
        <v>0</v>
      </c>
      <c r="NW8">
        <v>0</v>
      </c>
      <c r="NX8" s="11"/>
    </row>
    <row r="9" spans="1:407">
      <c r="A9">
        <v>2</v>
      </c>
      <c r="B9">
        <v>37</v>
      </c>
      <c r="C9" t="s">
        <v>64</v>
      </c>
      <c r="E9" s="4">
        <v>17807</v>
      </c>
      <c r="F9" s="1">
        <f t="shared" si="13"/>
        <v>42135</v>
      </c>
      <c r="H9">
        <v>1</v>
      </c>
      <c r="I9">
        <v>3</v>
      </c>
      <c r="J9">
        <v>40</v>
      </c>
      <c r="K9">
        <v>2</v>
      </c>
      <c r="M9">
        <v>83</v>
      </c>
      <c r="N9">
        <v>1.8</v>
      </c>
      <c r="O9">
        <v>25.6</v>
      </c>
      <c r="P9">
        <v>0</v>
      </c>
      <c r="T9">
        <v>25.3</v>
      </c>
      <c r="V9">
        <v>46</v>
      </c>
      <c r="W9" s="3">
        <v>2</v>
      </c>
      <c r="X9" s="3">
        <v>2</v>
      </c>
      <c r="AA9">
        <v>6.94</v>
      </c>
      <c r="AB9">
        <v>0.49</v>
      </c>
      <c r="AC9">
        <v>5.83</v>
      </c>
      <c r="AD9">
        <v>1</v>
      </c>
      <c r="AE9">
        <v>0</v>
      </c>
      <c r="AF9">
        <v>146</v>
      </c>
      <c r="AG9">
        <v>71</v>
      </c>
      <c r="AH9">
        <f t="shared" si="14"/>
        <v>14.163265306122449</v>
      </c>
      <c r="AI9">
        <f t="shared" si="15"/>
        <v>11.897959183673469</v>
      </c>
      <c r="AJ9">
        <v>3</v>
      </c>
      <c r="AK9">
        <v>2</v>
      </c>
      <c r="AL9">
        <f t="shared" si="16"/>
        <v>5.2522522522522506</v>
      </c>
      <c r="AM9">
        <v>2</v>
      </c>
      <c r="AO9">
        <f t="shared" si="0"/>
        <v>297.9591836734694</v>
      </c>
      <c r="AP9">
        <v>2</v>
      </c>
      <c r="AQ9">
        <v>2</v>
      </c>
      <c r="AR9">
        <f t="shared" si="17"/>
        <v>1737.1020408163265</v>
      </c>
      <c r="AS9">
        <v>2</v>
      </c>
      <c r="AT9" s="8"/>
      <c r="AU9">
        <v>1</v>
      </c>
      <c r="AV9">
        <v>3</v>
      </c>
      <c r="AW9">
        <v>3</v>
      </c>
      <c r="AX9">
        <v>1</v>
      </c>
      <c r="AY9">
        <v>4</v>
      </c>
      <c r="AZ9">
        <v>2</v>
      </c>
      <c r="BA9" s="1">
        <v>42135</v>
      </c>
      <c r="BB9">
        <v>3</v>
      </c>
      <c r="BC9">
        <v>2</v>
      </c>
      <c r="BD9">
        <v>3</v>
      </c>
      <c r="BE9">
        <v>1</v>
      </c>
      <c r="BF9" s="7">
        <v>4</v>
      </c>
      <c r="BG9">
        <v>0</v>
      </c>
      <c r="BH9">
        <v>0</v>
      </c>
      <c r="BI9">
        <v>0</v>
      </c>
      <c r="BJ9">
        <v>1</v>
      </c>
      <c r="BK9">
        <v>0</v>
      </c>
      <c r="BL9">
        <v>0</v>
      </c>
      <c r="BM9">
        <v>0</v>
      </c>
      <c r="BN9">
        <v>0</v>
      </c>
      <c r="BP9">
        <v>2</v>
      </c>
      <c r="BQ9"/>
      <c r="BR9" s="8"/>
      <c r="BS9" s="1">
        <f t="shared" si="18"/>
        <v>42135</v>
      </c>
      <c r="BT9">
        <v>0</v>
      </c>
      <c r="BU9">
        <v>2</v>
      </c>
      <c r="BV9">
        <v>2</v>
      </c>
      <c r="BX9">
        <v>2</v>
      </c>
      <c r="BY9">
        <v>2</v>
      </c>
      <c r="BZ9">
        <v>2</v>
      </c>
      <c r="CA9">
        <v>2</v>
      </c>
      <c r="CB9">
        <v>2</v>
      </c>
      <c r="CC9">
        <v>2</v>
      </c>
      <c r="CD9">
        <v>2</v>
      </c>
      <c r="CE9">
        <v>2</v>
      </c>
      <c r="CF9">
        <v>2</v>
      </c>
      <c r="CG9"/>
      <c r="CH9" s="8"/>
      <c r="CI9">
        <v>2</v>
      </c>
      <c r="CL9"/>
      <c r="CM9" s="8"/>
      <c r="CN9">
        <v>1</v>
      </c>
      <c r="CO9">
        <v>1</v>
      </c>
      <c r="CQ9">
        <v>2</v>
      </c>
      <c r="CR9">
        <v>1</v>
      </c>
      <c r="CS9" s="8"/>
      <c r="CT9">
        <v>1</v>
      </c>
      <c r="CU9">
        <v>5</v>
      </c>
      <c r="CV9">
        <v>2</v>
      </c>
      <c r="CX9">
        <v>2</v>
      </c>
      <c r="CY9">
        <v>2</v>
      </c>
      <c r="CZ9" s="7"/>
      <c r="DG9">
        <v>2</v>
      </c>
      <c r="DH9"/>
      <c r="DI9" s="8"/>
      <c r="DJ9" s="1">
        <v>42177</v>
      </c>
      <c r="DK9" s="1">
        <v>42233</v>
      </c>
      <c r="DL9">
        <v>3</v>
      </c>
      <c r="DM9">
        <v>2</v>
      </c>
      <c r="DN9">
        <v>4</v>
      </c>
      <c r="DO9"/>
      <c r="DP9" s="7"/>
      <c r="DW9" s="3"/>
      <c r="DX9" s="8"/>
      <c r="EG9"/>
      <c r="EH9" s="8"/>
      <c r="EP9"/>
      <c r="EQ9" s="8"/>
      <c r="EZ9"/>
      <c r="FA9" s="8"/>
      <c r="FI9"/>
      <c r="FJ9" s="8"/>
      <c r="FK9">
        <v>0.34</v>
      </c>
      <c r="FL9">
        <v>1</v>
      </c>
      <c r="FM9">
        <v>3.49</v>
      </c>
      <c r="FN9">
        <v>2.4500000000000002</v>
      </c>
      <c r="FO9">
        <v>1</v>
      </c>
      <c r="FP9">
        <v>0.06</v>
      </c>
      <c r="FQ9">
        <v>93</v>
      </c>
      <c r="FR9">
        <v>44</v>
      </c>
      <c r="FT9">
        <v>7</v>
      </c>
      <c r="FU9" s="3">
        <v>0</v>
      </c>
      <c r="FV9" s="3">
        <v>0</v>
      </c>
      <c r="FW9">
        <v>427</v>
      </c>
      <c r="FX9">
        <v>1</v>
      </c>
      <c r="FY9">
        <v>72</v>
      </c>
      <c r="FZ9">
        <v>100</v>
      </c>
      <c r="GA9">
        <v>2</v>
      </c>
      <c r="GB9">
        <f t="shared" si="1"/>
        <v>7.2058823529411766</v>
      </c>
      <c r="GC9">
        <v>3</v>
      </c>
      <c r="GD9">
        <v>2</v>
      </c>
      <c r="GE9">
        <f t="shared" si="2"/>
        <v>2.3557692307692308</v>
      </c>
      <c r="GF9">
        <v>1</v>
      </c>
      <c r="GG9">
        <v>1</v>
      </c>
      <c r="GH9">
        <f t="shared" si="3"/>
        <v>273.52941176470586</v>
      </c>
      <c r="GI9">
        <v>2</v>
      </c>
      <c r="GJ9">
        <v>2</v>
      </c>
      <c r="GK9">
        <f t="shared" si="4"/>
        <v>670.14705882352939</v>
      </c>
      <c r="GL9">
        <v>1</v>
      </c>
      <c r="GM9" s="8"/>
      <c r="GN9">
        <v>1</v>
      </c>
      <c r="GO9">
        <v>2</v>
      </c>
      <c r="GP9">
        <v>3</v>
      </c>
      <c r="GQ9">
        <v>1</v>
      </c>
      <c r="GR9">
        <v>1</v>
      </c>
      <c r="GS9">
        <v>1</v>
      </c>
      <c r="GT9">
        <v>2</v>
      </c>
      <c r="GU9">
        <v>2</v>
      </c>
      <c r="GX9">
        <v>2</v>
      </c>
      <c r="HA9" s="1">
        <v>42388</v>
      </c>
      <c r="HB9">
        <v>4</v>
      </c>
      <c r="HC9" s="1">
        <v>42430</v>
      </c>
      <c r="HD9">
        <v>0.67</v>
      </c>
      <c r="HE9" s="5">
        <v>1</v>
      </c>
      <c r="HF9" s="5">
        <v>3.1</v>
      </c>
      <c r="HG9" s="5">
        <v>2</v>
      </c>
      <c r="HH9" s="5">
        <v>1</v>
      </c>
      <c r="HI9" s="5">
        <v>0.1</v>
      </c>
      <c r="HJ9" s="5">
        <v>132</v>
      </c>
      <c r="HK9" s="5">
        <v>44.4</v>
      </c>
      <c r="HM9" s="5">
        <v>10</v>
      </c>
      <c r="HN9" s="12">
        <v>0</v>
      </c>
      <c r="HO9" s="12">
        <v>0</v>
      </c>
      <c r="HR9">
        <v>91</v>
      </c>
      <c r="HS9">
        <v>75</v>
      </c>
      <c r="HT9">
        <v>1</v>
      </c>
      <c r="HU9">
        <f t="shared" si="5"/>
        <v>2.9850746268656714</v>
      </c>
      <c r="HV9">
        <v>1</v>
      </c>
      <c r="HW9">
        <v>1</v>
      </c>
      <c r="HX9">
        <f t="shared" si="6"/>
        <v>1.8181818181818181</v>
      </c>
      <c r="HY9">
        <v>1</v>
      </c>
      <c r="IA9">
        <f t="shared" si="7"/>
        <v>197.0149253731343</v>
      </c>
      <c r="IB9">
        <v>2</v>
      </c>
      <c r="IC9">
        <v>1</v>
      </c>
      <c r="ID9">
        <f t="shared" si="8"/>
        <v>394.02985074626861</v>
      </c>
      <c r="IE9">
        <v>1</v>
      </c>
      <c r="IF9">
        <v>0.79</v>
      </c>
      <c r="IG9">
        <v>1</v>
      </c>
      <c r="IH9">
        <v>5.92</v>
      </c>
      <c r="II9">
        <v>4.38</v>
      </c>
      <c r="IJ9">
        <v>1</v>
      </c>
      <c r="IK9">
        <v>0.15</v>
      </c>
      <c r="IL9">
        <v>165</v>
      </c>
      <c r="IM9">
        <v>43.6</v>
      </c>
      <c r="IO9">
        <v>14</v>
      </c>
      <c r="IP9" s="3">
        <v>0</v>
      </c>
      <c r="IQ9" s="3">
        <v>0</v>
      </c>
      <c r="IR9">
        <v>374</v>
      </c>
      <c r="IS9">
        <v>1</v>
      </c>
      <c r="IT9">
        <v>84</v>
      </c>
      <c r="IU9">
        <v>83</v>
      </c>
      <c r="IV9">
        <v>1</v>
      </c>
      <c r="IW9">
        <f t="shared" si="9"/>
        <v>5.5443037974683538</v>
      </c>
      <c r="IX9">
        <v>2</v>
      </c>
      <c r="IY9">
        <v>2</v>
      </c>
      <c r="IZ9">
        <f t="shared" si="10"/>
        <v>2.8441558441558441</v>
      </c>
      <c r="JA9">
        <v>1</v>
      </c>
      <c r="JB9">
        <v>2</v>
      </c>
      <c r="JC9">
        <f t="shared" si="11"/>
        <v>208.86075949367088</v>
      </c>
      <c r="JD9">
        <v>2</v>
      </c>
      <c r="JE9">
        <v>1</v>
      </c>
      <c r="JF9">
        <f t="shared" si="12"/>
        <v>914.81012658227837</v>
      </c>
      <c r="JG9">
        <v>2</v>
      </c>
      <c r="JH9">
        <v>2</v>
      </c>
      <c r="JI9">
        <v>2</v>
      </c>
      <c r="JJ9"/>
      <c r="JK9"/>
      <c r="JL9" s="7"/>
      <c r="JO9" s="3"/>
      <c r="JP9" s="3"/>
      <c r="JR9" s="8"/>
      <c r="JS9">
        <v>4</v>
      </c>
      <c r="KA9" s="1">
        <v>42450</v>
      </c>
      <c r="KB9">
        <v>2</v>
      </c>
      <c r="KC9">
        <v>2</v>
      </c>
      <c r="KD9" s="7">
        <v>3.4</v>
      </c>
      <c r="KE9">
        <v>0</v>
      </c>
      <c r="KF9">
        <v>0</v>
      </c>
      <c r="KG9">
        <v>1</v>
      </c>
      <c r="KH9">
        <v>1</v>
      </c>
      <c r="KI9">
        <v>0</v>
      </c>
      <c r="KJ9">
        <v>0</v>
      </c>
      <c r="KK9">
        <v>0</v>
      </c>
      <c r="KL9">
        <v>0</v>
      </c>
      <c r="KO9">
        <v>1</v>
      </c>
      <c r="KS9" s="1">
        <f>KA9</f>
        <v>42450</v>
      </c>
      <c r="KT9" t="e">
        <f>#REF!</f>
        <v>#REF!</v>
      </c>
      <c r="KV9" s="5">
        <v>90</v>
      </c>
      <c r="KW9">
        <v>0</v>
      </c>
      <c r="KX9">
        <v>0</v>
      </c>
      <c r="LB9">
        <v>4</v>
      </c>
      <c r="LC9">
        <v>3</v>
      </c>
      <c r="LD9">
        <v>1</v>
      </c>
      <c r="LE9">
        <v>4</v>
      </c>
      <c r="LF9">
        <v>2</v>
      </c>
      <c r="LG9">
        <v>1</v>
      </c>
      <c r="LH9" s="7">
        <v>4</v>
      </c>
      <c r="LI9" s="3">
        <v>0</v>
      </c>
      <c r="LJ9" s="3">
        <v>0</v>
      </c>
      <c r="LK9" s="3">
        <v>0</v>
      </c>
      <c r="LL9" s="3">
        <v>1</v>
      </c>
      <c r="LM9" s="3">
        <v>0</v>
      </c>
      <c r="LN9" s="3">
        <v>0</v>
      </c>
      <c r="LO9" s="3">
        <v>0</v>
      </c>
      <c r="LP9" s="3">
        <v>0</v>
      </c>
      <c r="LQ9">
        <v>2</v>
      </c>
      <c r="LV9" s="8"/>
      <c r="LW9">
        <v>2</v>
      </c>
      <c r="LX9"/>
      <c r="ME9" s="8"/>
      <c r="MF9">
        <v>4</v>
      </c>
      <c r="MG9" s="1">
        <v>42503</v>
      </c>
      <c r="MH9" s="1">
        <v>42523</v>
      </c>
      <c r="MI9">
        <v>2</v>
      </c>
      <c r="MJ9">
        <v>5</v>
      </c>
      <c r="MO9" s="7"/>
      <c r="MQ9"/>
      <c r="MY9">
        <v>3</v>
      </c>
      <c r="MZ9" s="8"/>
      <c r="NA9" s="1">
        <v>42529</v>
      </c>
      <c r="NB9">
        <v>2</v>
      </c>
      <c r="NC9" s="1">
        <v>42529</v>
      </c>
      <c r="ND9">
        <v>3</v>
      </c>
      <c r="NE9" s="2"/>
      <c r="NF9" s="3">
        <f>GB9-HU9</f>
        <v>4.2208077260755053</v>
      </c>
      <c r="NG9" s="3">
        <f>IW9-HU9</f>
        <v>2.5592291706026824</v>
      </c>
      <c r="NH9">
        <v>2</v>
      </c>
      <c r="NI9">
        <v>2</v>
      </c>
      <c r="NJ9" s="3">
        <f>HX9-GE9</f>
        <v>-0.53758741258741272</v>
      </c>
      <c r="NK9" s="3">
        <f>IZ9-HX9</f>
        <v>1.025974025974026</v>
      </c>
      <c r="NL9">
        <v>1</v>
      </c>
      <c r="NM9">
        <v>2</v>
      </c>
      <c r="NN9" s="3">
        <f>IA9-GH9</f>
        <v>-76.514486391571552</v>
      </c>
      <c r="NO9" s="3">
        <f>JC9-IA9</f>
        <v>11.84583412053658</v>
      </c>
      <c r="NP9">
        <v>1</v>
      </c>
      <c r="NQ9">
        <v>1</v>
      </c>
      <c r="NR9" s="3">
        <f>ID9-GK9</f>
        <v>-276.11720807726078</v>
      </c>
      <c r="NS9" s="3">
        <f>JF9-ID9</f>
        <v>520.78027583600976</v>
      </c>
      <c r="NT9">
        <v>1</v>
      </c>
      <c r="NU9">
        <v>2</v>
      </c>
      <c r="NV9">
        <v>1</v>
      </c>
      <c r="NW9">
        <v>3</v>
      </c>
      <c r="NX9" s="11"/>
    </row>
    <row r="10" spans="1:407">
      <c r="A10">
        <v>2</v>
      </c>
      <c r="B10">
        <v>38</v>
      </c>
      <c r="C10" t="s">
        <v>64</v>
      </c>
      <c r="E10" s="4">
        <v>15797</v>
      </c>
      <c r="F10" s="1">
        <f t="shared" si="13"/>
        <v>42278</v>
      </c>
      <c r="H10">
        <v>1</v>
      </c>
      <c r="I10">
        <v>3</v>
      </c>
      <c r="J10">
        <v>25</v>
      </c>
      <c r="K10">
        <v>2</v>
      </c>
      <c r="M10">
        <v>65</v>
      </c>
      <c r="N10">
        <v>1.73</v>
      </c>
      <c r="O10">
        <f t="shared" si="19"/>
        <v>21.718066089745729</v>
      </c>
      <c r="P10">
        <v>0</v>
      </c>
      <c r="Q10">
        <v>3</v>
      </c>
      <c r="T10">
        <v>32.4</v>
      </c>
      <c r="V10">
        <v>22</v>
      </c>
      <c r="W10" s="3">
        <v>2</v>
      </c>
      <c r="X10" s="3">
        <v>2</v>
      </c>
      <c r="Y10">
        <v>141</v>
      </c>
      <c r="Z10">
        <v>2</v>
      </c>
      <c r="AA10">
        <v>7.72</v>
      </c>
      <c r="AB10">
        <v>0.71</v>
      </c>
      <c r="AC10">
        <v>1.76</v>
      </c>
      <c r="AD10">
        <v>1</v>
      </c>
      <c r="AE10">
        <v>0.17</v>
      </c>
      <c r="AF10">
        <v>176</v>
      </c>
      <c r="AG10">
        <v>77</v>
      </c>
      <c r="AH10">
        <f t="shared" si="14"/>
        <v>10.873239436619718</v>
      </c>
      <c r="AI10">
        <f t="shared" si="15"/>
        <v>2.47887323943662</v>
      </c>
      <c r="AJ10">
        <v>1</v>
      </c>
      <c r="AK10">
        <v>1</v>
      </c>
      <c r="AL10">
        <f t="shared" si="16"/>
        <v>0.29530201342281881</v>
      </c>
      <c r="AM10">
        <v>1</v>
      </c>
      <c r="AO10">
        <f t="shared" si="0"/>
        <v>247.88732394366198</v>
      </c>
      <c r="AP10">
        <v>2</v>
      </c>
      <c r="AQ10">
        <v>1</v>
      </c>
      <c r="AR10">
        <f t="shared" si="17"/>
        <v>436.28169014084511</v>
      </c>
      <c r="AS10">
        <v>1</v>
      </c>
      <c r="AT10" s="8"/>
      <c r="AU10">
        <v>1</v>
      </c>
      <c r="AV10">
        <v>1</v>
      </c>
      <c r="AW10">
        <v>2</v>
      </c>
      <c r="AX10">
        <v>1</v>
      </c>
      <c r="AY10">
        <v>4</v>
      </c>
      <c r="AZ10">
        <v>2</v>
      </c>
      <c r="BA10" s="1">
        <v>42278</v>
      </c>
      <c r="BB10">
        <v>1</v>
      </c>
      <c r="BC10">
        <v>2</v>
      </c>
      <c r="BD10">
        <v>3</v>
      </c>
      <c r="BE10">
        <v>1</v>
      </c>
      <c r="BF10" s="7">
        <v>8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 t="s">
        <v>324</v>
      </c>
      <c r="BQ10"/>
      <c r="BR10" s="8"/>
      <c r="BS10" s="1">
        <f t="shared" si="18"/>
        <v>42278</v>
      </c>
      <c r="BT10">
        <v>0</v>
      </c>
      <c r="BU10">
        <v>2</v>
      </c>
      <c r="BV10">
        <v>0</v>
      </c>
      <c r="BX10">
        <v>0</v>
      </c>
      <c r="BY10">
        <v>0</v>
      </c>
      <c r="BZ10">
        <v>2</v>
      </c>
      <c r="CA10">
        <v>2</v>
      </c>
      <c r="CB10">
        <v>2</v>
      </c>
      <c r="CC10">
        <v>0</v>
      </c>
      <c r="CD10">
        <v>2</v>
      </c>
      <c r="CE10">
        <v>2</v>
      </c>
      <c r="CF10">
        <v>0</v>
      </c>
      <c r="CG10"/>
      <c r="CH10" s="8"/>
      <c r="CI10">
        <v>2</v>
      </c>
      <c r="CL10"/>
      <c r="CM10" s="8"/>
      <c r="CN10">
        <v>1</v>
      </c>
      <c r="CO10">
        <v>1</v>
      </c>
      <c r="CQ10">
        <v>2</v>
      </c>
      <c r="CR10">
        <v>1</v>
      </c>
      <c r="CS10" s="8"/>
      <c r="CT10">
        <v>1</v>
      </c>
      <c r="CU10">
        <v>5</v>
      </c>
      <c r="CV10">
        <v>2</v>
      </c>
      <c r="CX10">
        <v>2</v>
      </c>
      <c r="CY10">
        <v>2</v>
      </c>
      <c r="CZ10" s="7"/>
      <c r="DG10">
        <v>2</v>
      </c>
      <c r="DH10"/>
      <c r="DI10" s="8"/>
      <c r="DJ10" s="1">
        <v>42340</v>
      </c>
      <c r="DK10" s="1">
        <v>42405</v>
      </c>
      <c r="DL10">
        <v>4</v>
      </c>
      <c r="DM10">
        <v>4</v>
      </c>
      <c r="DN10">
        <v>1</v>
      </c>
      <c r="DO10" s="1">
        <v>42446</v>
      </c>
      <c r="DP10" s="7">
        <v>1</v>
      </c>
      <c r="DQ10" s="3">
        <v>1</v>
      </c>
      <c r="DR10" s="3">
        <v>0</v>
      </c>
      <c r="DS10" s="3">
        <v>0</v>
      </c>
      <c r="DT10" s="3">
        <v>0</v>
      </c>
      <c r="DU10" s="3">
        <v>0</v>
      </c>
      <c r="DV10" s="3">
        <v>0</v>
      </c>
      <c r="DW10" s="3">
        <v>0</v>
      </c>
      <c r="DX10" s="8"/>
      <c r="DY10">
        <v>1</v>
      </c>
      <c r="DZ10">
        <v>1</v>
      </c>
      <c r="EA10">
        <v>2</v>
      </c>
      <c r="EC10">
        <v>1</v>
      </c>
      <c r="ED10">
        <v>2</v>
      </c>
      <c r="EF10">
        <v>2</v>
      </c>
      <c r="EG10"/>
      <c r="EH10" s="8"/>
      <c r="EI10" s="1">
        <v>42479</v>
      </c>
      <c r="EJ10" s="1">
        <v>42503</v>
      </c>
      <c r="EK10">
        <v>2</v>
      </c>
      <c r="EL10">
        <v>4</v>
      </c>
      <c r="EM10">
        <v>1</v>
      </c>
      <c r="EN10" s="1">
        <v>42521</v>
      </c>
      <c r="EO10" t="s">
        <v>65</v>
      </c>
      <c r="EP10"/>
      <c r="EQ10" s="8"/>
      <c r="EZ10"/>
      <c r="FA10" s="8"/>
      <c r="FI10"/>
      <c r="FJ10" s="8"/>
      <c r="FK10">
        <v>0.32</v>
      </c>
      <c r="FL10">
        <v>1</v>
      </c>
      <c r="FM10">
        <v>4.2699999999999996</v>
      </c>
      <c r="FN10">
        <v>3.2</v>
      </c>
      <c r="FO10">
        <v>1</v>
      </c>
      <c r="FP10">
        <v>0.02</v>
      </c>
      <c r="FQ10">
        <v>172</v>
      </c>
      <c r="FU10" s="3"/>
      <c r="FV10" s="3"/>
      <c r="FW10">
        <v>330</v>
      </c>
      <c r="FX10">
        <v>1</v>
      </c>
      <c r="FY10">
        <v>63</v>
      </c>
      <c r="FZ10">
        <v>113</v>
      </c>
      <c r="GA10">
        <v>2</v>
      </c>
      <c r="GB10">
        <f t="shared" si="1"/>
        <v>10</v>
      </c>
      <c r="GC10">
        <v>3</v>
      </c>
      <c r="GD10">
        <v>2</v>
      </c>
      <c r="GE10">
        <f t="shared" si="2"/>
        <v>2.9906542056074783</v>
      </c>
      <c r="GF10">
        <v>1</v>
      </c>
      <c r="GG10">
        <v>1</v>
      </c>
      <c r="GH10">
        <f t="shared" si="3"/>
        <v>537.5</v>
      </c>
      <c r="GI10">
        <v>3</v>
      </c>
      <c r="GJ10">
        <v>2</v>
      </c>
      <c r="GK10">
        <f t="shared" si="4"/>
        <v>1720</v>
      </c>
      <c r="GL10">
        <v>2</v>
      </c>
      <c r="GM10" s="8"/>
      <c r="GN10">
        <v>3</v>
      </c>
      <c r="GO10">
        <v>3</v>
      </c>
      <c r="GP10">
        <v>1</v>
      </c>
      <c r="GQ10">
        <v>2</v>
      </c>
      <c r="GR10">
        <v>1</v>
      </c>
      <c r="GS10">
        <v>2</v>
      </c>
      <c r="GT10">
        <v>2</v>
      </c>
      <c r="GU10">
        <v>2</v>
      </c>
      <c r="GX10">
        <v>2</v>
      </c>
      <c r="HA10" s="1">
        <v>42529</v>
      </c>
      <c r="HB10">
        <v>4</v>
      </c>
      <c r="HC10" s="1">
        <v>42571</v>
      </c>
      <c r="HD10">
        <v>0.45</v>
      </c>
      <c r="HE10" s="5">
        <v>1</v>
      </c>
      <c r="HF10" s="5">
        <v>5.0999999999999996</v>
      </c>
      <c r="HG10" s="5">
        <v>3.91</v>
      </c>
      <c r="HH10" s="5">
        <v>1</v>
      </c>
      <c r="HI10" s="5">
        <v>7.0000000000000007E-2</v>
      </c>
      <c r="HJ10" s="5">
        <v>66</v>
      </c>
      <c r="HM10" s="5">
        <v>70</v>
      </c>
      <c r="HN10" s="12"/>
      <c r="HO10" s="12"/>
      <c r="HR10">
        <v>70</v>
      </c>
      <c r="HS10">
        <v>89</v>
      </c>
      <c r="HT10">
        <v>1</v>
      </c>
      <c r="HU10">
        <f t="shared" si="5"/>
        <v>8.6888888888888882</v>
      </c>
      <c r="HV10">
        <v>3</v>
      </c>
      <c r="HW10">
        <v>2</v>
      </c>
      <c r="HX10">
        <f t="shared" si="6"/>
        <v>3.2857142857142874</v>
      </c>
      <c r="HY10">
        <v>2</v>
      </c>
      <c r="IA10">
        <f t="shared" si="7"/>
        <v>146.66666666666666</v>
      </c>
      <c r="IB10">
        <v>1</v>
      </c>
      <c r="IC10">
        <v>1</v>
      </c>
      <c r="ID10">
        <f t="shared" si="8"/>
        <v>573.46666666666658</v>
      </c>
      <c r="IE10">
        <v>1</v>
      </c>
      <c r="IF10">
        <v>3</v>
      </c>
      <c r="IG10">
        <v>3</v>
      </c>
      <c r="IH10">
        <v>22.6</v>
      </c>
      <c r="II10">
        <v>20.79</v>
      </c>
      <c r="IJ10">
        <v>2</v>
      </c>
      <c r="IK10">
        <v>0.41</v>
      </c>
      <c r="IL10">
        <v>270</v>
      </c>
      <c r="IM10">
        <v>25.2</v>
      </c>
      <c r="IN10">
        <v>0.17</v>
      </c>
      <c r="IO10">
        <v>143</v>
      </c>
      <c r="IP10" s="3">
        <v>2</v>
      </c>
      <c r="IQ10" s="3">
        <v>2</v>
      </c>
      <c r="IT10">
        <v>70</v>
      </c>
      <c r="IU10">
        <v>102</v>
      </c>
      <c r="IV10">
        <v>2</v>
      </c>
      <c r="IW10">
        <f t="shared" si="9"/>
        <v>6.93</v>
      </c>
      <c r="IX10">
        <v>3</v>
      </c>
      <c r="IY10">
        <v>2</v>
      </c>
      <c r="IZ10">
        <f t="shared" si="10"/>
        <v>11.486187845303853</v>
      </c>
      <c r="JA10">
        <v>2</v>
      </c>
      <c r="JC10">
        <f t="shared" si="11"/>
        <v>90</v>
      </c>
      <c r="JD10">
        <v>1</v>
      </c>
      <c r="JE10">
        <v>1</v>
      </c>
      <c r="JF10">
        <f t="shared" si="12"/>
        <v>1871.1</v>
      </c>
      <c r="JG10">
        <v>2</v>
      </c>
      <c r="JH10">
        <v>2</v>
      </c>
      <c r="JI10">
        <v>2</v>
      </c>
      <c r="JJ10"/>
      <c r="JK10"/>
      <c r="JL10" s="7"/>
      <c r="JO10" s="3"/>
      <c r="JP10" s="3"/>
      <c r="JR10" s="8"/>
      <c r="JS10">
        <v>4</v>
      </c>
      <c r="KA10" s="1">
        <v>42590</v>
      </c>
      <c r="KB10">
        <v>2</v>
      </c>
      <c r="KC10">
        <v>2</v>
      </c>
      <c r="KD10" s="7" t="s">
        <v>66</v>
      </c>
      <c r="KE10">
        <v>1</v>
      </c>
      <c r="KF10">
        <v>0</v>
      </c>
      <c r="KG10">
        <v>1</v>
      </c>
      <c r="KH10">
        <v>1</v>
      </c>
      <c r="KI10">
        <v>0</v>
      </c>
      <c r="KJ10">
        <v>0</v>
      </c>
      <c r="KK10">
        <v>0</v>
      </c>
      <c r="KL10">
        <v>0</v>
      </c>
      <c r="KO10">
        <v>1</v>
      </c>
      <c r="KS10" s="1">
        <f>KA10</f>
        <v>42590</v>
      </c>
      <c r="KT10" t="e">
        <f>#REF!</f>
        <v>#REF!</v>
      </c>
      <c r="KV10" s="5">
        <v>60</v>
      </c>
      <c r="KW10">
        <v>3</v>
      </c>
      <c r="KX10">
        <v>1</v>
      </c>
      <c r="KY10">
        <v>1</v>
      </c>
      <c r="KZ10" t="s">
        <v>67</v>
      </c>
      <c r="LB10">
        <v>4</v>
      </c>
      <c r="LC10">
        <v>3</v>
      </c>
      <c r="LD10">
        <v>1</v>
      </c>
      <c r="LE10">
        <v>4</v>
      </c>
      <c r="LF10">
        <v>3</v>
      </c>
      <c r="LG10">
        <v>4</v>
      </c>
      <c r="LH10" s="7" t="s">
        <v>68</v>
      </c>
      <c r="LI10" s="3">
        <v>1</v>
      </c>
      <c r="LJ10" s="3">
        <v>0</v>
      </c>
      <c r="LK10" s="3">
        <v>1</v>
      </c>
      <c r="LL10" s="3">
        <v>1</v>
      </c>
      <c r="LM10" s="3">
        <v>1</v>
      </c>
      <c r="LN10" s="3">
        <v>0</v>
      </c>
      <c r="LO10" s="3">
        <v>0</v>
      </c>
      <c r="LP10" s="3">
        <v>0</v>
      </c>
      <c r="LQ10">
        <v>2</v>
      </c>
      <c r="LV10" s="8"/>
      <c r="LW10">
        <v>2</v>
      </c>
      <c r="LX10"/>
      <c r="ME10" s="8"/>
      <c r="MF10">
        <v>3</v>
      </c>
      <c r="MG10" s="1">
        <v>42607</v>
      </c>
      <c r="MH10" s="1">
        <v>42607</v>
      </c>
      <c r="MI10">
        <v>1</v>
      </c>
      <c r="MJ10">
        <v>5</v>
      </c>
      <c r="MO10" s="7"/>
      <c r="MQ10"/>
      <c r="MY10">
        <v>3</v>
      </c>
      <c r="MZ10" s="8"/>
      <c r="NA10" s="1">
        <v>42619</v>
      </c>
      <c r="NB10">
        <v>2</v>
      </c>
      <c r="NC10" s="1">
        <v>42619</v>
      </c>
      <c r="ND10">
        <v>1</v>
      </c>
      <c r="NE10" s="2"/>
      <c r="NF10" s="3">
        <f>GB10-HU10</f>
        <v>1.3111111111111118</v>
      </c>
      <c r="NG10" s="3">
        <f>IW10-HU10</f>
        <v>-1.7588888888888885</v>
      </c>
      <c r="NH10">
        <v>2</v>
      </c>
      <c r="NI10">
        <v>1</v>
      </c>
      <c r="NJ10" s="3">
        <f>HX10-GE10</f>
        <v>0.29506008010680906</v>
      </c>
      <c r="NK10" s="3">
        <f>IZ10-HX10</f>
        <v>8.2004735595895646</v>
      </c>
      <c r="NL10">
        <v>1</v>
      </c>
      <c r="NM10">
        <v>2</v>
      </c>
      <c r="NN10" s="3">
        <f>IA10-GH10</f>
        <v>-390.83333333333337</v>
      </c>
      <c r="NO10" s="3">
        <f>JC10-IA10</f>
        <v>-56.666666666666657</v>
      </c>
      <c r="NP10">
        <v>1</v>
      </c>
      <c r="NQ10">
        <v>1</v>
      </c>
      <c r="NR10" s="3">
        <f>ID10-GK10</f>
        <v>-1146.5333333333333</v>
      </c>
      <c r="NS10" s="3">
        <f>JF10-ID10</f>
        <v>1297.6333333333332</v>
      </c>
      <c r="NT10">
        <v>1</v>
      </c>
      <c r="NU10">
        <v>2</v>
      </c>
      <c r="NV10">
        <v>1</v>
      </c>
      <c r="NW10">
        <v>2</v>
      </c>
      <c r="NX10" s="11"/>
    </row>
    <row r="11" spans="1:407">
      <c r="A11">
        <v>2</v>
      </c>
      <c r="B11">
        <v>39</v>
      </c>
      <c r="C11" t="s">
        <v>64</v>
      </c>
      <c r="E11" s="4">
        <v>23498</v>
      </c>
      <c r="F11" s="1">
        <f t="shared" si="13"/>
        <v>42278</v>
      </c>
      <c r="H11">
        <v>2</v>
      </c>
      <c r="I11">
        <v>2</v>
      </c>
      <c r="J11">
        <v>35</v>
      </c>
      <c r="K11">
        <v>2</v>
      </c>
      <c r="M11">
        <v>66</v>
      </c>
      <c r="N11">
        <v>1.62</v>
      </c>
      <c r="O11">
        <f t="shared" si="19"/>
        <v>25.14860539551897</v>
      </c>
      <c r="P11">
        <v>1</v>
      </c>
      <c r="Q11">
        <v>2</v>
      </c>
      <c r="T11">
        <v>43.7</v>
      </c>
      <c r="W11" s="3"/>
      <c r="X11" s="3"/>
      <c r="AA11">
        <v>7.96</v>
      </c>
      <c r="AB11">
        <v>3.06</v>
      </c>
      <c r="AC11">
        <v>4.32</v>
      </c>
      <c r="AD11">
        <v>1</v>
      </c>
      <c r="AE11">
        <v>0.11</v>
      </c>
      <c r="AF11">
        <v>362</v>
      </c>
      <c r="AG11">
        <v>66</v>
      </c>
      <c r="AH11">
        <f t="shared" si="14"/>
        <v>2.6013071895424837</v>
      </c>
      <c r="AI11">
        <f t="shared" si="15"/>
        <v>1.411764705882353</v>
      </c>
      <c r="AJ11">
        <v>1</v>
      </c>
      <c r="AK11">
        <v>1</v>
      </c>
      <c r="AL11">
        <f t="shared" si="16"/>
        <v>1.186813186813187</v>
      </c>
      <c r="AM11">
        <v>1</v>
      </c>
      <c r="AO11">
        <f t="shared" si="0"/>
        <v>118.30065359477123</v>
      </c>
      <c r="AP11">
        <v>1</v>
      </c>
      <c r="AQ11">
        <v>1</v>
      </c>
      <c r="AR11">
        <f t="shared" si="17"/>
        <v>511.05882352941182</v>
      </c>
      <c r="AS11">
        <v>1</v>
      </c>
      <c r="AT11" s="8"/>
      <c r="AU11">
        <v>2</v>
      </c>
      <c r="AV11">
        <v>2</v>
      </c>
      <c r="AW11">
        <v>2</v>
      </c>
      <c r="AX11">
        <v>1</v>
      </c>
      <c r="AY11">
        <v>4</v>
      </c>
      <c r="AZ11">
        <v>3</v>
      </c>
      <c r="BA11" s="1">
        <v>42278</v>
      </c>
      <c r="BB11">
        <v>1</v>
      </c>
      <c r="BC11">
        <v>2</v>
      </c>
      <c r="BD11">
        <v>3</v>
      </c>
      <c r="BE11">
        <v>2</v>
      </c>
      <c r="BF11" s="7">
        <v>5.6</v>
      </c>
      <c r="BG11">
        <v>0</v>
      </c>
      <c r="BH11">
        <v>0</v>
      </c>
      <c r="BI11">
        <v>0</v>
      </c>
      <c r="BJ11">
        <v>0</v>
      </c>
      <c r="BK11">
        <v>1</v>
      </c>
      <c r="BL11">
        <v>1</v>
      </c>
      <c r="BM11">
        <v>0</v>
      </c>
      <c r="BN11">
        <v>0</v>
      </c>
      <c r="BQ11"/>
      <c r="BR11" s="8"/>
      <c r="BS11" s="1">
        <f t="shared" si="18"/>
        <v>42278</v>
      </c>
      <c r="BT11">
        <v>0</v>
      </c>
      <c r="BU11">
        <v>2</v>
      </c>
      <c r="BV11">
        <v>0</v>
      </c>
      <c r="BX11">
        <v>0</v>
      </c>
      <c r="BY11">
        <v>0</v>
      </c>
      <c r="BZ11">
        <v>2</v>
      </c>
      <c r="CA11">
        <v>0</v>
      </c>
      <c r="CB11">
        <v>0</v>
      </c>
      <c r="CC11">
        <v>0</v>
      </c>
      <c r="CD11">
        <v>2</v>
      </c>
      <c r="CE11">
        <v>2</v>
      </c>
      <c r="CF11">
        <v>0</v>
      </c>
      <c r="CG11"/>
      <c r="CH11" s="8"/>
      <c r="CI11">
        <v>2</v>
      </c>
      <c r="CL11"/>
      <c r="CM11" s="8"/>
      <c r="CN11">
        <v>2</v>
      </c>
      <c r="CR11"/>
      <c r="CS11" s="8"/>
      <c r="CT11">
        <v>1</v>
      </c>
      <c r="CV11">
        <v>2</v>
      </c>
      <c r="CX11">
        <v>1</v>
      </c>
      <c r="CY11">
        <v>1</v>
      </c>
      <c r="CZ11" s="7"/>
      <c r="DG11">
        <v>2</v>
      </c>
      <c r="DH11"/>
      <c r="DI11" s="8"/>
      <c r="DJ11" s="1">
        <v>42311</v>
      </c>
      <c r="DK11" s="1">
        <v>42549</v>
      </c>
      <c r="DL11">
        <v>10</v>
      </c>
      <c r="DM11">
        <v>4</v>
      </c>
      <c r="DN11">
        <v>1</v>
      </c>
      <c r="DO11" s="1">
        <v>42549</v>
      </c>
      <c r="DP11" s="7">
        <v>3</v>
      </c>
      <c r="DQ11" s="3">
        <v>0</v>
      </c>
      <c r="DR11" s="3">
        <v>0</v>
      </c>
      <c r="DS11" s="3">
        <v>1</v>
      </c>
      <c r="DT11" s="3">
        <v>0</v>
      </c>
      <c r="DU11" s="3">
        <v>0</v>
      </c>
      <c r="DV11" s="3">
        <v>0</v>
      </c>
      <c r="DW11" s="3">
        <v>0</v>
      </c>
      <c r="DX11" s="8"/>
      <c r="EG11"/>
      <c r="EH11" s="8"/>
      <c r="EP11"/>
      <c r="EQ11" s="8"/>
      <c r="EZ11"/>
      <c r="FA11" s="8"/>
      <c r="FI11"/>
      <c r="FJ11" s="8"/>
      <c r="FK11">
        <v>2.98</v>
      </c>
      <c r="FL11">
        <v>3</v>
      </c>
      <c r="FM11">
        <v>10.130000000000001</v>
      </c>
      <c r="FN11">
        <v>6.2</v>
      </c>
      <c r="FO11">
        <v>2</v>
      </c>
      <c r="FP11">
        <v>0.14000000000000001</v>
      </c>
      <c r="FQ11">
        <v>382</v>
      </c>
      <c r="FT11">
        <v>8</v>
      </c>
      <c r="FU11" s="3"/>
      <c r="FV11" s="3"/>
      <c r="FW11">
        <v>628</v>
      </c>
      <c r="FX11">
        <v>1</v>
      </c>
      <c r="FY11">
        <v>91</v>
      </c>
      <c r="FZ11">
        <v>59</v>
      </c>
      <c r="GA11">
        <v>1</v>
      </c>
      <c r="GB11">
        <f t="shared" si="1"/>
        <v>2.0805369127516777</v>
      </c>
      <c r="GC11">
        <v>1</v>
      </c>
      <c r="GD11">
        <v>1</v>
      </c>
      <c r="GE11">
        <f t="shared" si="2"/>
        <v>1.5776081424936386</v>
      </c>
      <c r="GF11">
        <v>1</v>
      </c>
      <c r="GG11">
        <v>1</v>
      </c>
      <c r="GH11">
        <f t="shared" si="3"/>
        <v>128.18791946308724</v>
      </c>
      <c r="GI11">
        <v>1</v>
      </c>
      <c r="GJ11">
        <v>1</v>
      </c>
      <c r="GK11">
        <f t="shared" si="4"/>
        <v>794.76510067114089</v>
      </c>
      <c r="GL11">
        <v>2</v>
      </c>
      <c r="GM11" s="8"/>
      <c r="GN11">
        <v>1</v>
      </c>
      <c r="GO11">
        <v>3</v>
      </c>
      <c r="GP11">
        <v>1</v>
      </c>
      <c r="GQ11">
        <v>1</v>
      </c>
      <c r="GR11">
        <v>1</v>
      </c>
      <c r="GS11">
        <v>22</v>
      </c>
      <c r="GT11">
        <v>2</v>
      </c>
      <c r="GU11">
        <v>2</v>
      </c>
      <c r="GX11">
        <v>2</v>
      </c>
      <c r="HA11" s="1">
        <v>42569</v>
      </c>
      <c r="HB11">
        <v>4</v>
      </c>
      <c r="HC11" s="1">
        <v>42625</v>
      </c>
      <c r="HD11">
        <v>2.56</v>
      </c>
      <c r="HE11" s="5">
        <v>3</v>
      </c>
      <c r="HF11" s="5">
        <v>6.58</v>
      </c>
      <c r="HG11" s="5">
        <v>3.33</v>
      </c>
      <c r="HH11" s="5">
        <v>1</v>
      </c>
      <c r="HI11" s="5">
        <v>0.1</v>
      </c>
      <c r="HJ11" s="5">
        <v>345</v>
      </c>
      <c r="HK11" s="5">
        <v>41.1</v>
      </c>
      <c r="HM11" s="5">
        <v>7</v>
      </c>
      <c r="HN11" s="12">
        <v>0</v>
      </c>
      <c r="HO11" s="12">
        <v>0</v>
      </c>
      <c r="HP11" s="5">
        <v>597</v>
      </c>
      <c r="HQ11" s="5">
        <v>1</v>
      </c>
      <c r="HR11" s="5">
        <v>84</v>
      </c>
      <c r="HS11" s="5">
        <v>64</v>
      </c>
      <c r="HT11" s="5">
        <v>1</v>
      </c>
      <c r="HU11">
        <f t="shared" si="5"/>
        <v>1.30078125</v>
      </c>
      <c r="HV11">
        <v>1</v>
      </c>
      <c r="HW11">
        <v>1</v>
      </c>
      <c r="HX11">
        <f t="shared" si="6"/>
        <v>1.0246153846153847</v>
      </c>
      <c r="HY11">
        <v>1</v>
      </c>
      <c r="HZ11">
        <v>1</v>
      </c>
      <c r="IA11">
        <f t="shared" si="7"/>
        <v>134.765625</v>
      </c>
      <c r="IB11">
        <v>1</v>
      </c>
      <c r="IC11">
        <v>1</v>
      </c>
      <c r="ID11">
        <f t="shared" si="8"/>
        <v>448.76953125</v>
      </c>
      <c r="IE11">
        <v>1</v>
      </c>
      <c r="IF11">
        <v>2.64</v>
      </c>
      <c r="IG11">
        <v>3</v>
      </c>
      <c r="IH11">
        <v>10.27</v>
      </c>
      <c r="II11">
        <v>6.64</v>
      </c>
      <c r="IJ11">
        <v>2</v>
      </c>
      <c r="IK11">
        <v>0.18</v>
      </c>
      <c r="IL11">
        <v>417</v>
      </c>
      <c r="IM11">
        <v>44</v>
      </c>
      <c r="IO11">
        <v>22</v>
      </c>
      <c r="IP11" s="3">
        <v>0</v>
      </c>
      <c r="IQ11" s="3">
        <v>0</v>
      </c>
      <c r="IR11">
        <v>758</v>
      </c>
      <c r="IS11">
        <v>1</v>
      </c>
      <c r="IT11">
        <v>73</v>
      </c>
      <c r="IU11">
        <v>76</v>
      </c>
      <c r="IV11">
        <v>1</v>
      </c>
      <c r="IW11">
        <f t="shared" si="9"/>
        <v>2.5151515151515147</v>
      </c>
      <c r="IX11">
        <v>1</v>
      </c>
      <c r="IY11">
        <v>1</v>
      </c>
      <c r="IZ11">
        <f t="shared" si="10"/>
        <v>1.8292011019283747</v>
      </c>
      <c r="JA11">
        <v>1</v>
      </c>
      <c r="JB11">
        <v>1</v>
      </c>
      <c r="JC11">
        <f t="shared" si="11"/>
        <v>157.95454545454544</v>
      </c>
      <c r="JD11">
        <v>1</v>
      </c>
      <c r="JE11">
        <v>1</v>
      </c>
      <c r="JF11">
        <f t="shared" si="12"/>
        <v>1048.8181818181815</v>
      </c>
      <c r="JG11">
        <v>2</v>
      </c>
      <c r="JH11">
        <v>2</v>
      </c>
      <c r="JI11">
        <v>2</v>
      </c>
      <c r="JJ11"/>
      <c r="JK11"/>
      <c r="JL11" s="7"/>
      <c r="JO11" s="3"/>
      <c r="JP11" s="3"/>
      <c r="JR11" s="8"/>
      <c r="JS11">
        <v>4</v>
      </c>
      <c r="KA11" s="1">
        <v>42653</v>
      </c>
      <c r="KB11">
        <v>2</v>
      </c>
      <c r="KC11">
        <v>2</v>
      </c>
      <c r="KD11" s="7">
        <v>1.6</v>
      </c>
      <c r="KE11">
        <v>1</v>
      </c>
      <c r="KF11">
        <v>0</v>
      </c>
      <c r="KG11">
        <v>0</v>
      </c>
      <c r="KH11">
        <v>0</v>
      </c>
      <c r="KI11">
        <v>0</v>
      </c>
      <c r="KJ11">
        <v>1</v>
      </c>
      <c r="KK11">
        <v>0</v>
      </c>
      <c r="KL11">
        <v>0</v>
      </c>
      <c r="KO11">
        <v>1</v>
      </c>
      <c r="KS11" s="1">
        <f>KA11</f>
        <v>42653</v>
      </c>
      <c r="KT11" t="e">
        <f>#REF!</f>
        <v>#REF!</v>
      </c>
      <c r="KV11" s="5">
        <v>74</v>
      </c>
      <c r="KW11">
        <v>0</v>
      </c>
      <c r="KX11">
        <v>2</v>
      </c>
      <c r="LB11">
        <v>2</v>
      </c>
      <c r="LC11">
        <v>2</v>
      </c>
      <c r="LD11">
        <v>1</v>
      </c>
      <c r="LE11">
        <v>4</v>
      </c>
      <c r="LF11">
        <v>3</v>
      </c>
      <c r="LG11">
        <v>2</v>
      </c>
      <c r="LH11" s="7">
        <v>1.6</v>
      </c>
      <c r="LI11" s="3">
        <v>1</v>
      </c>
      <c r="LJ11" s="3">
        <v>0</v>
      </c>
      <c r="LK11" s="3">
        <v>0</v>
      </c>
      <c r="LL11" s="3">
        <v>0</v>
      </c>
      <c r="LM11" s="3">
        <v>0</v>
      </c>
      <c r="LN11" s="3">
        <v>1</v>
      </c>
      <c r="LO11" s="3">
        <v>0</v>
      </c>
      <c r="LP11" s="3">
        <v>0</v>
      </c>
      <c r="LQ11">
        <v>2</v>
      </c>
      <c r="LV11" s="8"/>
      <c r="LW11">
        <v>1</v>
      </c>
      <c r="LX11" s="1">
        <v>42851</v>
      </c>
      <c r="LY11" s="1">
        <v>42867</v>
      </c>
      <c r="MA11">
        <v>3</v>
      </c>
      <c r="MB11">
        <v>2</v>
      </c>
      <c r="MC11">
        <v>0</v>
      </c>
      <c r="ME11" s="8"/>
      <c r="MF11">
        <v>4</v>
      </c>
      <c r="MG11" s="1">
        <v>42676</v>
      </c>
      <c r="MH11" s="1">
        <v>42809</v>
      </c>
      <c r="MI11">
        <v>5</v>
      </c>
      <c r="MJ11">
        <v>4</v>
      </c>
      <c r="MK11">
        <v>4</v>
      </c>
      <c r="MN11" s="1">
        <v>42796</v>
      </c>
      <c r="MO11" s="7">
        <v>3</v>
      </c>
      <c r="MQ11">
        <v>0</v>
      </c>
      <c r="MR11">
        <v>0</v>
      </c>
      <c r="MS11">
        <v>1</v>
      </c>
      <c r="MT11">
        <v>0</v>
      </c>
      <c r="MU11">
        <v>0</v>
      </c>
      <c r="MV11">
        <v>0</v>
      </c>
      <c r="MW11">
        <v>0</v>
      </c>
      <c r="MX11">
        <v>0</v>
      </c>
      <c r="MY11">
        <v>1</v>
      </c>
      <c r="MZ11" s="8"/>
      <c r="NA11" s="1">
        <v>42955</v>
      </c>
      <c r="NB11">
        <v>2</v>
      </c>
      <c r="NC11" s="1">
        <v>42955</v>
      </c>
      <c r="ND11">
        <v>1</v>
      </c>
      <c r="NE11" s="2"/>
      <c r="NF11" s="3">
        <f>GB11-HU11</f>
        <v>0.77975566275167774</v>
      </c>
      <c r="NG11" s="3">
        <f>IW11-HU11</f>
        <v>1.2143702651515147</v>
      </c>
      <c r="NH11">
        <v>1</v>
      </c>
      <c r="NI11">
        <v>2</v>
      </c>
      <c r="NJ11" s="3">
        <f>HX11-GE11</f>
        <v>-0.55299275787825386</v>
      </c>
      <c r="NK11" s="3">
        <f>IZ11-HX11</f>
        <v>0.80458571731299</v>
      </c>
      <c r="NL11">
        <v>1</v>
      </c>
      <c r="NM11">
        <v>1</v>
      </c>
      <c r="NN11" s="3">
        <f>IA11-GH11</f>
        <v>6.5777055369127595</v>
      </c>
      <c r="NO11" s="3">
        <f>JC11-IA11</f>
        <v>23.188920454545439</v>
      </c>
      <c r="NP11">
        <v>1</v>
      </c>
      <c r="NQ11">
        <v>1</v>
      </c>
      <c r="NR11" s="3">
        <f>ID11-GK11</f>
        <v>-345.99556942114089</v>
      </c>
      <c r="NS11" s="3">
        <f>JF11-ID11</f>
        <v>600.04865056818153</v>
      </c>
      <c r="NT11">
        <v>1</v>
      </c>
      <c r="NU11">
        <v>2</v>
      </c>
      <c r="NV11">
        <v>0</v>
      </c>
      <c r="NW11">
        <v>2</v>
      </c>
      <c r="NX11" s="11"/>
    </row>
    <row r="12" spans="1:407">
      <c r="A12">
        <v>2</v>
      </c>
      <c r="B12">
        <v>40</v>
      </c>
      <c r="C12" t="s">
        <v>64</v>
      </c>
      <c r="E12" s="4">
        <v>26330</v>
      </c>
      <c r="F12" s="1">
        <f t="shared" si="13"/>
        <v>42114</v>
      </c>
      <c r="H12">
        <v>2</v>
      </c>
      <c r="I12">
        <v>3</v>
      </c>
      <c r="K12">
        <v>2</v>
      </c>
      <c r="M12">
        <v>72</v>
      </c>
      <c r="N12">
        <v>1.72</v>
      </c>
      <c r="O12">
        <f t="shared" si="19"/>
        <v>24.337479718766904</v>
      </c>
      <c r="P12">
        <v>1</v>
      </c>
      <c r="Q12">
        <v>2</v>
      </c>
      <c r="T12">
        <v>30.3</v>
      </c>
      <c r="V12">
        <v>24</v>
      </c>
      <c r="W12" s="3">
        <v>2</v>
      </c>
      <c r="X12" s="3">
        <v>2</v>
      </c>
      <c r="AA12">
        <v>15.2</v>
      </c>
      <c r="AB12">
        <v>1.66</v>
      </c>
      <c r="AC12">
        <v>12.16</v>
      </c>
      <c r="AD12">
        <v>2</v>
      </c>
      <c r="AE12">
        <v>0.03</v>
      </c>
      <c r="AF12">
        <v>299</v>
      </c>
      <c r="AG12">
        <v>51</v>
      </c>
      <c r="AH12">
        <f t="shared" si="14"/>
        <v>9.1566265060240966</v>
      </c>
      <c r="AI12">
        <f t="shared" si="15"/>
        <v>7.3253012048192776</v>
      </c>
      <c r="AJ12">
        <v>3</v>
      </c>
      <c r="AK12">
        <v>2</v>
      </c>
      <c r="AL12">
        <f t="shared" si="16"/>
        <v>4.0000000000000009</v>
      </c>
      <c r="AM12">
        <v>2</v>
      </c>
      <c r="AO12">
        <f t="shared" si="0"/>
        <v>180.12048192771084</v>
      </c>
      <c r="AP12">
        <v>2</v>
      </c>
      <c r="AQ12">
        <v>1</v>
      </c>
      <c r="AR12">
        <f t="shared" si="17"/>
        <v>2190.265060240964</v>
      </c>
      <c r="AS12">
        <v>2</v>
      </c>
      <c r="AT12" s="8"/>
      <c r="AU12">
        <v>1</v>
      </c>
      <c r="AV12">
        <v>4</v>
      </c>
      <c r="AW12">
        <v>3</v>
      </c>
      <c r="AX12">
        <v>1</v>
      </c>
      <c r="AY12">
        <v>4</v>
      </c>
      <c r="AZ12">
        <v>2</v>
      </c>
      <c r="BA12" s="1">
        <v>42114</v>
      </c>
      <c r="BB12">
        <v>3</v>
      </c>
      <c r="BC12">
        <v>2</v>
      </c>
      <c r="BD12">
        <v>3</v>
      </c>
      <c r="BE12">
        <v>1</v>
      </c>
      <c r="BF12" s="7">
        <v>8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 t="s">
        <v>325</v>
      </c>
      <c r="BQ12"/>
      <c r="BR12" s="8"/>
      <c r="BS12" s="1">
        <f t="shared" si="18"/>
        <v>42114</v>
      </c>
      <c r="BT12">
        <v>0</v>
      </c>
      <c r="BU12">
        <v>2</v>
      </c>
      <c r="BV12">
        <v>2</v>
      </c>
      <c r="BW12">
        <v>2</v>
      </c>
      <c r="BX12">
        <v>2</v>
      </c>
      <c r="BY12">
        <v>2</v>
      </c>
      <c r="BZ12">
        <v>2</v>
      </c>
      <c r="CA12">
        <v>2</v>
      </c>
      <c r="CB12">
        <v>2</v>
      </c>
      <c r="CC12">
        <v>2</v>
      </c>
      <c r="CD12">
        <v>2</v>
      </c>
      <c r="CE12">
        <v>2</v>
      </c>
      <c r="CF12">
        <v>2</v>
      </c>
      <c r="CG12"/>
      <c r="CH12" s="8"/>
      <c r="CI12">
        <v>2</v>
      </c>
      <c r="CL12"/>
      <c r="CM12" s="8"/>
      <c r="CN12">
        <v>1</v>
      </c>
      <c r="CO12" t="s">
        <v>69</v>
      </c>
      <c r="CQ12">
        <v>2</v>
      </c>
      <c r="CR12">
        <v>1</v>
      </c>
      <c r="CS12" s="8"/>
      <c r="CT12">
        <v>1</v>
      </c>
      <c r="CU12">
        <v>5</v>
      </c>
      <c r="CV12">
        <v>2</v>
      </c>
      <c r="CX12">
        <v>2</v>
      </c>
      <c r="CY12">
        <v>2</v>
      </c>
      <c r="CZ12" s="7"/>
      <c r="DG12">
        <v>2</v>
      </c>
      <c r="DH12"/>
      <c r="DI12" s="8"/>
      <c r="DJ12" s="1">
        <v>42156</v>
      </c>
      <c r="DK12" s="1">
        <v>42186</v>
      </c>
      <c r="DL12">
        <v>2</v>
      </c>
      <c r="DM12">
        <v>4</v>
      </c>
      <c r="DN12">
        <v>1</v>
      </c>
      <c r="DO12" s="1">
        <v>42186</v>
      </c>
      <c r="DP12" s="7">
        <v>3.6</v>
      </c>
      <c r="DQ12" s="3">
        <v>0</v>
      </c>
      <c r="DR12" s="3">
        <v>0</v>
      </c>
      <c r="DS12" s="3">
        <v>1</v>
      </c>
      <c r="DT12" s="3">
        <v>0</v>
      </c>
      <c r="DU12" s="3">
        <v>0</v>
      </c>
      <c r="DV12" s="3">
        <v>1</v>
      </c>
      <c r="DW12" s="3">
        <v>0</v>
      </c>
      <c r="DX12" s="8"/>
      <c r="DY12">
        <v>1</v>
      </c>
      <c r="DZ12">
        <v>2</v>
      </c>
      <c r="EA12">
        <v>2</v>
      </c>
      <c r="EC12">
        <v>2</v>
      </c>
      <c r="ED12">
        <v>2</v>
      </c>
      <c r="EF12">
        <v>2</v>
      </c>
      <c r="EG12"/>
      <c r="EH12" s="8"/>
      <c r="EI12" s="1">
        <v>42167</v>
      </c>
      <c r="EJ12" s="1">
        <v>42167</v>
      </c>
      <c r="EK12">
        <v>1</v>
      </c>
      <c r="EL12">
        <v>4</v>
      </c>
      <c r="EM12">
        <v>1</v>
      </c>
      <c r="EN12" s="1">
        <v>42919</v>
      </c>
      <c r="EO12">
        <v>1</v>
      </c>
      <c r="EP12">
        <v>6</v>
      </c>
      <c r="EQ12" s="8"/>
      <c r="EZ12"/>
      <c r="FA12" s="8"/>
      <c r="FI12"/>
      <c r="FJ12" s="8"/>
      <c r="FK12">
        <v>1.1100000000000001</v>
      </c>
      <c r="FL12">
        <v>2</v>
      </c>
      <c r="FM12">
        <v>5.67</v>
      </c>
      <c r="FN12">
        <v>3.27</v>
      </c>
      <c r="FO12">
        <v>1</v>
      </c>
      <c r="FP12">
        <v>0.71</v>
      </c>
      <c r="FQ12">
        <v>376</v>
      </c>
      <c r="FR12">
        <v>39</v>
      </c>
      <c r="FU12" s="3"/>
      <c r="FV12" s="3"/>
      <c r="FY12">
        <v>53</v>
      </c>
      <c r="FZ12">
        <v>108</v>
      </c>
      <c r="GA12">
        <v>2</v>
      </c>
      <c r="GB12">
        <f t="shared" si="1"/>
        <v>2.9459459459459456</v>
      </c>
      <c r="GC12">
        <v>1</v>
      </c>
      <c r="GD12">
        <v>1</v>
      </c>
      <c r="GE12">
        <f t="shared" si="2"/>
        <v>1.3625</v>
      </c>
      <c r="GF12">
        <v>1</v>
      </c>
      <c r="GH12">
        <f t="shared" si="3"/>
        <v>338.73873873873873</v>
      </c>
      <c r="GI12">
        <v>3</v>
      </c>
      <c r="GJ12">
        <v>2</v>
      </c>
      <c r="GK12">
        <f t="shared" si="4"/>
        <v>1107.6756756756756</v>
      </c>
      <c r="GL12">
        <v>2</v>
      </c>
      <c r="GM12" s="8"/>
      <c r="GN12">
        <v>1</v>
      </c>
      <c r="GO12">
        <v>2</v>
      </c>
      <c r="GP12">
        <v>2</v>
      </c>
      <c r="GQ12">
        <v>2</v>
      </c>
      <c r="GR12">
        <v>2</v>
      </c>
      <c r="GU12">
        <v>2</v>
      </c>
      <c r="GX12">
        <v>2</v>
      </c>
      <c r="HA12" s="1">
        <v>42221</v>
      </c>
      <c r="HB12">
        <v>2</v>
      </c>
      <c r="HC12" s="1">
        <v>42235</v>
      </c>
      <c r="HD12">
        <v>1.29</v>
      </c>
      <c r="HE12" s="5">
        <v>2</v>
      </c>
      <c r="HF12" s="5">
        <v>16.8</v>
      </c>
      <c r="HG12" s="5">
        <v>13.94</v>
      </c>
      <c r="HH12" s="5">
        <v>1</v>
      </c>
      <c r="HI12" s="5">
        <v>0.05</v>
      </c>
      <c r="HJ12" s="5">
        <v>400</v>
      </c>
      <c r="HK12" s="5">
        <v>27.4</v>
      </c>
      <c r="HL12" s="5">
        <v>0.08</v>
      </c>
      <c r="HM12" s="5">
        <v>90</v>
      </c>
      <c r="HN12" s="12">
        <v>2</v>
      </c>
      <c r="HO12" s="12">
        <v>2</v>
      </c>
      <c r="HR12" s="5">
        <v>40</v>
      </c>
      <c r="HS12" s="5">
        <v>120</v>
      </c>
      <c r="HT12" s="5">
        <v>2</v>
      </c>
      <c r="HU12">
        <f t="shared" si="5"/>
        <v>10.806201550387597</v>
      </c>
      <c r="HV12">
        <v>3</v>
      </c>
      <c r="HW12">
        <v>2</v>
      </c>
      <c r="HX12">
        <f t="shared" si="6"/>
        <v>4.8741258741258715</v>
      </c>
      <c r="HY12">
        <v>2</v>
      </c>
      <c r="IA12">
        <f t="shared" si="7"/>
        <v>310.07751937984494</v>
      </c>
      <c r="IB12">
        <v>2</v>
      </c>
      <c r="IC12">
        <v>2</v>
      </c>
      <c r="ID12">
        <f t="shared" si="8"/>
        <v>4322.4806201550382</v>
      </c>
      <c r="IE12">
        <v>2</v>
      </c>
      <c r="IF12">
        <v>1.04</v>
      </c>
      <c r="IG12">
        <v>2</v>
      </c>
      <c r="IH12">
        <v>14.94</v>
      </c>
      <c r="II12">
        <v>11.92</v>
      </c>
      <c r="IJ12">
        <v>2</v>
      </c>
      <c r="IK12">
        <v>1.19</v>
      </c>
      <c r="IL12">
        <v>490</v>
      </c>
      <c r="IM12">
        <v>31</v>
      </c>
      <c r="IP12" s="3"/>
      <c r="IQ12" s="3"/>
      <c r="IT12">
        <v>40</v>
      </c>
      <c r="IU12">
        <v>157</v>
      </c>
      <c r="IV12">
        <v>2</v>
      </c>
      <c r="IW12">
        <f t="shared" si="9"/>
        <v>11.461538461538462</v>
      </c>
      <c r="IX12">
        <v>3</v>
      </c>
      <c r="IY12">
        <v>2</v>
      </c>
      <c r="IZ12">
        <f t="shared" si="10"/>
        <v>3.9470198675496695</v>
      </c>
      <c r="JA12">
        <v>2</v>
      </c>
      <c r="JC12">
        <f t="shared" si="11"/>
        <v>471.15384615384613</v>
      </c>
      <c r="JD12">
        <v>3</v>
      </c>
      <c r="JE12">
        <v>2</v>
      </c>
      <c r="JF12">
        <f t="shared" si="12"/>
        <v>5616.1538461538466</v>
      </c>
      <c r="JG12">
        <v>2</v>
      </c>
      <c r="JH12">
        <v>2</v>
      </c>
      <c r="JI12">
        <v>2</v>
      </c>
      <c r="JJ12"/>
      <c r="JK12"/>
      <c r="JL12" s="7"/>
      <c r="JO12" s="3"/>
      <c r="JP12" s="3"/>
      <c r="JR12" s="8"/>
      <c r="JS12">
        <v>4</v>
      </c>
      <c r="KA12" s="1">
        <v>42254</v>
      </c>
      <c r="KB12">
        <v>2</v>
      </c>
      <c r="KC12">
        <v>2</v>
      </c>
      <c r="KD12" s="7" t="s">
        <v>58</v>
      </c>
      <c r="KE12">
        <v>1</v>
      </c>
      <c r="KF12">
        <v>0</v>
      </c>
      <c r="KG12">
        <v>1</v>
      </c>
      <c r="KH12">
        <v>0</v>
      </c>
      <c r="KI12">
        <v>0</v>
      </c>
      <c r="KJ12">
        <v>1</v>
      </c>
      <c r="KK12">
        <v>0</v>
      </c>
      <c r="KL12">
        <v>0</v>
      </c>
      <c r="KO12">
        <v>1</v>
      </c>
      <c r="KS12" s="1">
        <f>KA12</f>
        <v>42254</v>
      </c>
      <c r="KT12" t="e">
        <f>#REF!</f>
        <v>#REF!</v>
      </c>
      <c r="KV12" s="5">
        <v>64</v>
      </c>
      <c r="KW12">
        <v>2</v>
      </c>
      <c r="KX12">
        <v>1</v>
      </c>
      <c r="KY12">
        <v>2</v>
      </c>
      <c r="KZ12" t="s">
        <v>70</v>
      </c>
      <c r="LB12">
        <v>4</v>
      </c>
      <c r="LC12">
        <v>3</v>
      </c>
      <c r="LD12">
        <v>1</v>
      </c>
      <c r="LE12">
        <v>4</v>
      </c>
      <c r="LF12">
        <v>3</v>
      </c>
      <c r="LG12">
        <v>5</v>
      </c>
      <c r="LH12" s="7" t="s">
        <v>71</v>
      </c>
      <c r="LI12" s="3">
        <v>1</v>
      </c>
      <c r="LJ12" s="3">
        <v>0</v>
      </c>
      <c r="LK12" s="3">
        <v>1</v>
      </c>
      <c r="LL12" s="3">
        <v>1</v>
      </c>
      <c r="LM12" s="3">
        <v>0</v>
      </c>
      <c r="LN12" s="3">
        <v>1</v>
      </c>
      <c r="LO12" s="3">
        <v>1</v>
      </c>
      <c r="LP12" s="3">
        <v>0</v>
      </c>
      <c r="LQ12">
        <v>2</v>
      </c>
      <c r="LV12" s="8"/>
      <c r="LW12">
        <v>1</v>
      </c>
      <c r="LX12" s="1">
        <v>42249</v>
      </c>
      <c r="LY12" s="1">
        <v>42250</v>
      </c>
      <c r="LZ12">
        <v>3</v>
      </c>
      <c r="MB12">
        <v>2</v>
      </c>
      <c r="MC12">
        <v>0</v>
      </c>
      <c r="ME12" s="8"/>
      <c r="MF12">
        <v>3</v>
      </c>
      <c r="MG12" s="1">
        <v>42257</v>
      </c>
      <c r="MH12" s="1">
        <v>42353</v>
      </c>
      <c r="MI12">
        <v>2</v>
      </c>
      <c r="MJ12">
        <v>4</v>
      </c>
      <c r="MN12" s="1">
        <v>42300</v>
      </c>
      <c r="MO12" s="7">
        <v>6</v>
      </c>
      <c r="MQ12">
        <v>0</v>
      </c>
      <c r="MR12">
        <v>0</v>
      </c>
      <c r="MS12">
        <v>0</v>
      </c>
      <c r="MT12">
        <v>0</v>
      </c>
      <c r="MU12">
        <v>0</v>
      </c>
      <c r="MV12">
        <v>1</v>
      </c>
      <c r="MW12">
        <v>0</v>
      </c>
      <c r="MX12">
        <v>0</v>
      </c>
      <c r="MY12">
        <v>1</v>
      </c>
      <c r="MZ12" s="8"/>
      <c r="NA12" s="1">
        <v>42303</v>
      </c>
      <c r="NB12">
        <v>2</v>
      </c>
      <c r="NC12" s="1">
        <v>42303</v>
      </c>
      <c r="ND12">
        <v>1</v>
      </c>
      <c r="NE12" s="2"/>
      <c r="NF12" s="3">
        <f>GB12-HU12</f>
        <v>-7.8602556044416509</v>
      </c>
      <c r="NG12" s="3">
        <f>IW12-HU12</f>
        <v>0.65533691115086512</v>
      </c>
      <c r="NH12">
        <v>1</v>
      </c>
      <c r="NI12">
        <v>1</v>
      </c>
      <c r="NJ12" s="3">
        <f>HX12-GE12</f>
        <v>3.5116258741258717</v>
      </c>
      <c r="NK12" s="3">
        <f>IZ12-HX12</f>
        <v>-0.92710600657620201</v>
      </c>
      <c r="NL12">
        <v>2</v>
      </c>
      <c r="NM12">
        <v>1</v>
      </c>
      <c r="NN12" s="3">
        <f>IA12-GH12</f>
        <v>-28.661219358893788</v>
      </c>
      <c r="NO12" s="3">
        <f>JC12-IA12</f>
        <v>161.07632677400119</v>
      </c>
      <c r="NP12">
        <v>1</v>
      </c>
      <c r="NQ12">
        <v>2</v>
      </c>
      <c r="NR12" s="3">
        <f>ID12-GK12</f>
        <v>3214.8049444793623</v>
      </c>
      <c r="NS12" s="3">
        <f>JF12-ID12</f>
        <v>1293.6732259988084</v>
      </c>
      <c r="NT12">
        <v>2</v>
      </c>
      <c r="NU12">
        <v>2</v>
      </c>
      <c r="NV12">
        <v>2</v>
      </c>
      <c r="NW12">
        <v>2</v>
      </c>
      <c r="NX12" s="11"/>
    </row>
    <row r="13" spans="1:407">
      <c r="A13">
        <v>2</v>
      </c>
      <c r="B13">
        <v>41</v>
      </c>
      <c r="C13" t="s">
        <v>64</v>
      </c>
      <c r="E13" s="4">
        <v>16862</v>
      </c>
      <c r="F13" s="1">
        <f t="shared" si="13"/>
        <v>42444</v>
      </c>
      <c r="H13">
        <v>1</v>
      </c>
      <c r="I13">
        <v>2</v>
      </c>
      <c r="J13">
        <v>70</v>
      </c>
      <c r="K13">
        <v>2</v>
      </c>
      <c r="M13">
        <v>110</v>
      </c>
      <c r="N13">
        <v>1.8</v>
      </c>
      <c r="O13">
        <f t="shared" si="19"/>
        <v>33.950617283950614</v>
      </c>
      <c r="P13">
        <v>1</v>
      </c>
      <c r="Q13">
        <v>2</v>
      </c>
      <c r="W13" s="3"/>
      <c r="X13" s="3"/>
      <c r="AA13">
        <v>7.73</v>
      </c>
      <c r="AB13">
        <v>2.54</v>
      </c>
      <c r="AC13">
        <v>4.5199999999999996</v>
      </c>
      <c r="AD13">
        <v>1</v>
      </c>
      <c r="AE13">
        <v>0.11</v>
      </c>
      <c r="AF13">
        <v>222</v>
      </c>
      <c r="AG13">
        <v>63</v>
      </c>
      <c r="AH13">
        <f t="shared" si="14"/>
        <v>3.0433070866141732</v>
      </c>
      <c r="AI13">
        <f t="shared" si="15"/>
        <v>1.7795275590551178</v>
      </c>
      <c r="AJ13">
        <v>1</v>
      </c>
      <c r="AK13">
        <v>1</v>
      </c>
      <c r="AL13">
        <f t="shared" si="16"/>
        <v>1.4080996884735197</v>
      </c>
      <c r="AM13">
        <v>1</v>
      </c>
      <c r="AO13">
        <f t="shared" si="0"/>
        <v>87.4015748031496</v>
      </c>
      <c r="AP13">
        <v>1</v>
      </c>
      <c r="AQ13">
        <v>1</v>
      </c>
      <c r="AR13">
        <f t="shared" si="17"/>
        <v>395.05511811023615</v>
      </c>
      <c r="AS13">
        <v>1</v>
      </c>
      <c r="AT13" s="8"/>
      <c r="AU13">
        <v>1</v>
      </c>
      <c r="AV13">
        <v>4</v>
      </c>
      <c r="AW13">
        <v>2</v>
      </c>
      <c r="AX13">
        <v>1</v>
      </c>
      <c r="AY13">
        <v>4</v>
      </c>
      <c r="AZ13">
        <v>1</v>
      </c>
      <c r="BA13" s="1">
        <v>42444</v>
      </c>
      <c r="BB13">
        <v>3</v>
      </c>
      <c r="BC13">
        <v>2</v>
      </c>
      <c r="BD13">
        <v>3</v>
      </c>
      <c r="BE13">
        <v>1</v>
      </c>
      <c r="BF13" s="7">
        <v>3</v>
      </c>
      <c r="BG13">
        <v>0</v>
      </c>
      <c r="BH13">
        <v>0</v>
      </c>
      <c r="BI13">
        <v>1</v>
      </c>
      <c r="BJ13">
        <v>0</v>
      </c>
      <c r="BK13">
        <v>0</v>
      </c>
      <c r="BL13">
        <v>0</v>
      </c>
      <c r="BM13">
        <v>0</v>
      </c>
      <c r="BN13">
        <v>0</v>
      </c>
      <c r="BQ13"/>
      <c r="BR13" s="8"/>
      <c r="BS13" s="1">
        <f t="shared" si="18"/>
        <v>42444</v>
      </c>
      <c r="BT13">
        <v>0</v>
      </c>
      <c r="BU13">
        <v>2</v>
      </c>
      <c r="BV13">
        <v>2</v>
      </c>
      <c r="BX13">
        <v>2</v>
      </c>
      <c r="BY13">
        <v>2</v>
      </c>
      <c r="BZ13">
        <v>2</v>
      </c>
      <c r="CA13">
        <v>2</v>
      </c>
      <c r="CB13">
        <v>2</v>
      </c>
      <c r="CC13">
        <v>2</v>
      </c>
      <c r="CD13">
        <v>2</v>
      </c>
      <c r="CE13">
        <v>2</v>
      </c>
      <c r="CF13">
        <v>2</v>
      </c>
      <c r="CG13"/>
      <c r="CH13" s="8"/>
      <c r="CI13">
        <v>2</v>
      </c>
      <c r="CL13"/>
      <c r="CM13" s="8"/>
      <c r="CN13">
        <v>2</v>
      </c>
      <c r="CR13"/>
      <c r="CS13" s="8"/>
      <c r="CT13">
        <v>1</v>
      </c>
      <c r="CU13">
        <v>2</v>
      </c>
      <c r="CV13">
        <v>2</v>
      </c>
      <c r="CX13">
        <v>2</v>
      </c>
      <c r="CY13">
        <v>1</v>
      </c>
      <c r="CZ13" s="7">
        <v>2</v>
      </c>
      <c r="DA13">
        <v>0</v>
      </c>
      <c r="DB13">
        <v>1</v>
      </c>
      <c r="DC13">
        <v>0</v>
      </c>
      <c r="DD13">
        <v>0</v>
      </c>
      <c r="DE13">
        <v>0</v>
      </c>
      <c r="DF13">
        <v>2</v>
      </c>
      <c r="DG13">
        <v>2</v>
      </c>
      <c r="DH13"/>
      <c r="DI13" s="8"/>
      <c r="DJ13" s="1">
        <v>42537</v>
      </c>
      <c r="DK13" s="6">
        <v>42677</v>
      </c>
      <c r="DL13">
        <v>8</v>
      </c>
      <c r="DM13">
        <v>4</v>
      </c>
      <c r="DN13">
        <v>1</v>
      </c>
      <c r="DO13" s="1">
        <v>42689</v>
      </c>
      <c r="DP13" s="7">
        <v>3.6</v>
      </c>
      <c r="DQ13" s="3">
        <v>0</v>
      </c>
      <c r="DR13" s="3">
        <v>0</v>
      </c>
      <c r="DS13" s="3">
        <v>1</v>
      </c>
      <c r="DT13" s="3">
        <v>0</v>
      </c>
      <c r="DU13" s="3">
        <v>0</v>
      </c>
      <c r="DV13" s="3">
        <v>1</v>
      </c>
      <c r="DW13" s="3">
        <v>0</v>
      </c>
      <c r="DX13" s="8"/>
      <c r="EG13"/>
      <c r="EH13" s="8"/>
      <c r="EP13"/>
      <c r="EQ13" s="8"/>
      <c r="EZ13"/>
      <c r="FA13" s="8"/>
      <c r="FI13"/>
      <c r="FJ13" s="8"/>
      <c r="FK13">
        <v>1.17</v>
      </c>
      <c r="FL13">
        <v>2</v>
      </c>
      <c r="FM13">
        <v>6.33</v>
      </c>
      <c r="FN13">
        <v>2.7</v>
      </c>
      <c r="FO13">
        <v>1</v>
      </c>
      <c r="FP13">
        <v>0.06</v>
      </c>
      <c r="FQ13">
        <v>306</v>
      </c>
      <c r="FR13">
        <v>35</v>
      </c>
      <c r="FT13">
        <v>9</v>
      </c>
      <c r="FU13" s="3">
        <v>0</v>
      </c>
      <c r="FV13" s="3">
        <v>0</v>
      </c>
      <c r="FY13">
        <v>69</v>
      </c>
      <c r="FZ13">
        <v>103</v>
      </c>
      <c r="GA13">
        <v>2</v>
      </c>
      <c r="GB13">
        <f t="shared" si="1"/>
        <v>2.3076923076923079</v>
      </c>
      <c r="GC13">
        <v>1</v>
      </c>
      <c r="GD13">
        <v>1</v>
      </c>
      <c r="GE13">
        <f t="shared" si="2"/>
        <v>0.74380165289256206</v>
      </c>
      <c r="GF13">
        <v>1</v>
      </c>
      <c r="GH13">
        <f t="shared" si="3"/>
        <v>261.53846153846155</v>
      </c>
      <c r="GI13">
        <v>2</v>
      </c>
      <c r="GJ13">
        <v>1</v>
      </c>
      <c r="GK13">
        <f t="shared" si="4"/>
        <v>706.15384615384619</v>
      </c>
      <c r="GL13">
        <v>1</v>
      </c>
      <c r="GM13" s="8"/>
      <c r="GN13">
        <v>1</v>
      </c>
      <c r="GO13">
        <v>3</v>
      </c>
      <c r="GP13">
        <v>1</v>
      </c>
      <c r="GQ13">
        <v>1</v>
      </c>
      <c r="GR13">
        <v>1</v>
      </c>
      <c r="GS13">
        <v>1</v>
      </c>
      <c r="GT13">
        <v>1</v>
      </c>
      <c r="GU13">
        <v>2</v>
      </c>
      <c r="GX13">
        <v>1</v>
      </c>
      <c r="GY13">
        <v>2</v>
      </c>
      <c r="GZ13">
        <v>2</v>
      </c>
      <c r="HA13" s="1">
        <v>42703</v>
      </c>
      <c r="HB13">
        <v>3</v>
      </c>
      <c r="HC13" s="1">
        <v>42732</v>
      </c>
      <c r="HD13">
        <v>1.21</v>
      </c>
      <c r="HE13" s="5">
        <v>2</v>
      </c>
      <c r="HF13" s="5">
        <v>7.8</v>
      </c>
      <c r="HG13" s="5">
        <v>5.4</v>
      </c>
      <c r="HH13" s="5">
        <v>1</v>
      </c>
      <c r="HI13" s="5">
        <v>0.25</v>
      </c>
      <c r="HJ13" s="5">
        <v>329</v>
      </c>
      <c r="HK13" s="5">
        <v>30.8</v>
      </c>
      <c r="HL13" s="5">
        <v>0.15</v>
      </c>
      <c r="HN13" s="12"/>
      <c r="HO13" s="3"/>
      <c r="HU13">
        <f t="shared" si="5"/>
        <v>4.4628099173553721</v>
      </c>
      <c r="HV13">
        <v>2</v>
      </c>
      <c r="HW13">
        <v>1</v>
      </c>
      <c r="HX13">
        <f t="shared" si="6"/>
        <v>2.2500000000000004</v>
      </c>
      <c r="HY13">
        <v>1</v>
      </c>
      <c r="IA13">
        <f t="shared" si="7"/>
        <v>271.90082644628097</v>
      </c>
      <c r="IB13">
        <v>2</v>
      </c>
      <c r="IC13">
        <v>2</v>
      </c>
      <c r="ID13">
        <f t="shared" si="8"/>
        <v>1468.2644628099174</v>
      </c>
      <c r="IE13">
        <v>2</v>
      </c>
      <c r="IF13">
        <v>1.1399999999999999</v>
      </c>
      <c r="IG13">
        <v>1</v>
      </c>
      <c r="IH13">
        <v>4.99</v>
      </c>
      <c r="II13">
        <v>2.94</v>
      </c>
      <c r="IJ13">
        <v>1</v>
      </c>
      <c r="IK13">
        <v>0.31</v>
      </c>
      <c r="IL13">
        <v>209</v>
      </c>
      <c r="IM13">
        <v>33</v>
      </c>
      <c r="IO13">
        <v>32</v>
      </c>
      <c r="IP13" s="3">
        <v>2</v>
      </c>
      <c r="IQ13" s="3">
        <v>2</v>
      </c>
      <c r="IR13">
        <v>196</v>
      </c>
      <c r="IS13">
        <v>2</v>
      </c>
      <c r="IT13">
        <v>66</v>
      </c>
      <c r="IU13">
        <v>93</v>
      </c>
      <c r="IV13">
        <v>2</v>
      </c>
      <c r="IW13">
        <f t="shared" si="9"/>
        <v>2.5789473684210527</v>
      </c>
      <c r="IX13">
        <v>1</v>
      </c>
      <c r="IY13">
        <v>1</v>
      </c>
      <c r="IZ13">
        <f t="shared" si="10"/>
        <v>1.4341463414634144</v>
      </c>
      <c r="JA13">
        <v>1</v>
      </c>
      <c r="JB13">
        <v>0</v>
      </c>
      <c r="JC13">
        <f t="shared" si="11"/>
        <v>183.33333333333334</v>
      </c>
      <c r="JD13">
        <v>2</v>
      </c>
      <c r="JE13">
        <v>1</v>
      </c>
      <c r="JF13">
        <f t="shared" si="12"/>
        <v>539</v>
      </c>
      <c r="JG13">
        <v>1</v>
      </c>
      <c r="JH13">
        <v>2</v>
      </c>
      <c r="JI13">
        <v>2</v>
      </c>
      <c r="JJ13"/>
      <c r="JK13"/>
      <c r="JL13" s="7"/>
      <c r="JO13" s="3"/>
      <c r="JP13" s="3"/>
      <c r="JR13" s="8"/>
      <c r="JS13">
        <v>4</v>
      </c>
      <c r="KA13" s="1">
        <v>42759</v>
      </c>
      <c r="KB13">
        <v>2</v>
      </c>
      <c r="KC13">
        <v>2</v>
      </c>
      <c r="KD13" s="7">
        <v>3.6</v>
      </c>
      <c r="KE13">
        <v>0</v>
      </c>
      <c r="KF13">
        <v>0</v>
      </c>
      <c r="KG13">
        <v>1</v>
      </c>
      <c r="KH13">
        <v>0</v>
      </c>
      <c r="KI13">
        <v>0</v>
      </c>
      <c r="KJ13">
        <v>1</v>
      </c>
      <c r="KK13">
        <v>0</v>
      </c>
      <c r="KL13">
        <v>0</v>
      </c>
      <c r="KO13">
        <v>2</v>
      </c>
      <c r="KS13" s="1">
        <f>KA13</f>
        <v>42759</v>
      </c>
      <c r="KT13" t="e">
        <f>#REF!</f>
        <v>#REF!</v>
      </c>
      <c r="KV13" s="5">
        <v>90</v>
      </c>
      <c r="KW13">
        <v>3</v>
      </c>
      <c r="KX13">
        <v>0</v>
      </c>
      <c r="LB13">
        <v>4</v>
      </c>
      <c r="LC13">
        <v>1</v>
      </c>
      <c r="LD13">
        <v>1</v>
      </c>
      <c r="LE13">
        <v>4</v>
      </c>
      <c r="LF13">
        <v>3</v>
      </c>
      <c r="LG13">
        <v>2</v>
      </c>
      <c r="LH13" s="7">
        <v>3.6</v>
      </c>
      <c r="LI13" s="3">
        <v>0</v>
      </c>
      <c r="LJ13" s="3">
        <v>0</v>
      </c>
      <c r="LK13" s="3">
        <v>1</v>
      </c>
      <c r="LL13" s="3">
        <v>0</v>
      </c>
      <c r="LM13" s="3">
        <v>0</v>
      </c>
      <c r="LN13" s="3">
        <v>1</v>
      </c>
      <c r="LO13" s="3">
        <v>0</v>
      </c>
      <c r="LP13" s="3">
        <v>0</v>
      </c>
      <c r="LQ13">
        <v>1</v>
      </c>
      <c r="LR13" s="1">
        <v>42765</v>
      </c>
      <c r="LS13">
        <v>3</v>
      </c>
      <c r="LT13">
        <v>2</v>
      </c>
      <c r="LU13">
        <v>6</v>
      </c>
      <c r="LV13" s="8"/>
      <c r="LW13">
        <v>1</v>
      </c>
      <c r="LX13" s="1">
        <v>42779</v>
      </c>
      <c r="LY13" s="1">
        <v>42781</v>
      </c>
      <c r="LZ13">
        <v>3</v>
      </c>
      <c r="MB13">
        <v>2</v>
      </c>
      <c r="MC13">
        <v>0</v>
      </c>
      <c r="ME13" s="8"/>
      <c r="MG13"/>
      <c r="MO13" s="7"/>
      <c r="MQ13"/>
      <c r="MZ13" s="8"/>
      <c r="NA13" s="1">
        <v>42797</v>
      </c>
      <c r="NB13">
        <v>2</v>
      </c>
      <c r="NC13" s="1">
        <v>42797</v>
      </c>
      <c r="ND13">
        <v>1</v>
      </c>
      <c r="NE13" s="2"/>
      <c r="NF13" s="3">
        <f>GB13-HU13</f>
        <v>-2.1551176096630642</v>
      </c>
      <c r="NG13" s="3">
        <f>IW13-HU13</f>
        <v>-1.8838625489343195</v>
      </c>
      <c r="NH13">
        <v>1</v>
      </c>
      <c r="NI13">
        <v>1</v>
      </c>
      <c r="NJ13" s="3">
        <f>HX13-GE13</f>
        <v>1.5061983471074383</v>
      </c>
      <c r="NK13" s="3">
        <f>IZ13-HX13</f>
        <v>-0.81585365853658609</v>
      </c>
      <c r="NL13">
        <v>2</v>
      </c>
      <c r="NM13">
        <v>1</v>
      </c>
      <c r="NN13" s="3">
        <f>IA13-GH13</f>
        <v>10.362364907819426</v>
      </c>
      <c r="NO13" s="3">
        <f>JC13-IA13</f>
        <v>-88.567493112947631</v>
      </c>
      <c r="NP13">
        <v>1</v>
      </c>
      <c r="NQ13">
        <v>1</v>
      </c>
      <c r="NR13" s="3">
        <f>ID13-GK13</f>
        <v>762.11061665607122</v>
      </c>
      <c r="NS13" s="3">
        <f>JF13-ID13</f>
        <v>-929.2644628099174</v>
      </c>
      <c r="NT13">
        <v>2</v>
      </c>
      <c r="NU13">
        <v>1</v>
      </c>
      <c r="NV13">
        <v>2</v>
      </c>
      <c r="NW13">
        <v>0</v>
      </c>
      <c r="NX13" s="11"/>
    </row>
    <row r="14" spans="1:407">
      <c r="A14">
        <v>2</v>
      </c>
      <c r="B14">
        <v>42</v>
      </c>
      <c r="C14" t="s">
        <v>64</v>
      </c>
      <c r="E14" s="4">
        <v>16224</v>
      </c>
      <c r="F14" s="1">
        <f t="shared" si="13"/>
        <v>42732</v>
      </c>
      <c r="H14">
        <v>2</v>
      </c>
      <c r="I14">
        <v>2</v>
      </c>
      <c r="J14">
        <v>50</v>
      </c>
      <c r="K14">
        <v>2</v>
      </c>
      <c r="M14">
        <v>51</v>
      </c>
      <c r="N14">
        <v>1.63</v>
      </c>
      <c r="O14">
        <v>20</v>
      </c>
      <c r="P14">
        <v>1</v>
      </c>
      <c r="Q14">
        <v>2</v>
      </c>
      <c r="W14" s="3"/>
      <c r="X14" s="3"/>
      <c r="Y14">
        <v>379</v>
      </c>
      <c r="Z14">
        <v>1</v>
      </c>
      <c r="AA14">
        <v>10.17</v>
      </c>
      <c r="AB14">
        <v>1.51</v>
      </c>
      <c r="AC14">
        <v>8.0299999999999994</v>
      </c>
      <c r="AD14">
        <v>2</v>
      </c>
      <c r="AE14">
        <v>0.04</v>
      </c>
      <c r="AF14">
        <v>290</v>
      </c>
      <c r="AG14">
        <v>74</v>
      </c>
      <c r="AH14">
        <f t="shared" si="14"/>
        <v>6.7350993377483439</v>
      </c>
      <c r="AI14">
        <f t="shared" si="15"/>
        <v>5.3178807947019866</v>
      </c>
      <c r="AJ14">
        <v>2</v>
      </c>
      <c r="AK14">
        <v>2</v>
      </c>
      <c r="AL14">
        <f t="shared" si="16"/>
        <v>3.7523364485981294</v>
      </c>
      <c r="AM14">
        <v>2</v>
      </c>
      <c r="AN14">
        <v>2</v>
      </c>
      <c r="AO14">
        <f t="shared" si="0"/>
        <v>192.05298013245033</v>
      </c>
      <c r="AP14">
        <v>2</v>
      </c>
      <c r="AQ14">
        <v>1</v>
      </c>
      <c r="AR14">
        <f t="shared" si="17"/>
        <v>1542.185430463576</v>
      </c>
      <c r="AS14">
        <v>2</v>
      </c>
      <c r="AT14" s="8"/>
      <c r="AU14">
        <v>1</v>
      </c>
      <c r="AV14">
        <v>4</v>
      </c>
      <c r="AW14">
        <v>0</v>
      </c>
      <c r="AX14">
        <v>1</v>
      </c>
      <c r="AY14">
        <v>4</v>
      </c>
      <c r="AZ14">
        <v>3</v>
      </c>
      <c r="BA14" s="1">
        <v>42732</v>
      </c>
      <c r="BB14">
        <v>3</v>
      </c>
      <c r="BC14">
        <v>2</v>
      </c>
      <c r="BD14">
        <v>3</v>
      </c>
      <c r="BE14">
        <v>2</v>
      </c>
      <c r="BF14" s="7">
        <v>3.6</v>
      </c>
      <c r="BG14">
        <v>0</v>
      </c>
      <c r="BH14">
        <v>0</v>
      </c>
      <c r="BI14">
        <v>1</v>
      </c>
      <c r="BJ14">
        <v>0</v>
      </c>
      <c r="BK14">
        <v>0</v>
      </c>
      <c r="BL14">
        <v>1</v>
      </c>
      <c r="BM14">
        <v>0</v>
      </c>
      <c r="BN14">
        <v>0</v>
      </c>
      <c r="BQ14" s="7"/>
      <c r="BR14" s="8"/>
      <c r="BS14" s="1">
        <f t="shared" si="18"/>
        <v>42732</v>
      </c>
      <c r="BT14">
        <v>0</v>
      </c>
      <c r="BU14">
        <v>2</v>
      </c>
      <c r="BV14">
        <v>2</v>
      </c>
      <c r="BX14">
        <v>2</v>
      </c>
      <c r="BY14">
        <v>2</v>
      </c>
      <c r="BZ14">
        <v>2</v>
      </c>
      <c r="CA14">
        <v>2</v>
      </c>
      <c r="CB14">
        <v>2</v>
      </c>
      <c r="CC14">
        <v>2</v>
      </c>
      <c r="CD14">
        <v>2</v>
      </c>
      <c r="CE14">
        <v>2</v>
      </c>
      <c r="CF14">
        <v>2</v>
      </c>
      <c r="CG14"/>
      <c r="CH14" s="8"/>
      <c r="CI14">
        <v>2</v>
      </c>
      <c r="CL14"/>
      <c r="CM14" s="8"/>
      <c r="CN14">
        <v>2</v>
      </c>
      <c r="CR14"/>
      <c r="CS14" s="8"/>
      <c r="CT14">
        <v>1</v>
      </c>
      <c r="CU14">
        <v>2</v>
      </c>
      <c r="CV14">
        <v>2</v>
      </c>
      <c r="CX14">
        <v>2</v>
      </c>
      <c r="CY14">
        <v>2</v>
      </c>
      <c r="CZ14" s="7"/>
      <c r="DG14">
        <v>2</v>
      </c>
      <c r="DH14"/>
      <c r="DI14" s="8"/>
      <c r="DJ14" s="1">
        <v>42755</v>
      </c>
      <c r="DK14" s="1">
        <v>42839</v>
      </c>
      <c r="DL14">
        <v>4</v>
      </c>
      <c r="DM14">
        <v>3</v>
      </c>
      <c r="DN14">
        <v>1</v>
      </c>
      <c r="DO14" s="1">
        <v>42851</v>
      </c>
      <c r="DP14" s="7">
        <v>3.4</v>
      </c>
      <c r="DQ14" s="3">
        <v>0</v>
      </c>
      <c r="DR14" s="3">
        <v>0</v>
      </c>
      <c r="DS14" s="3">
        <v>1</v>
      </c>
      <c r="DT14" s="3">
        <v>1</v>
      </c>
      <c r="DU14" s="3">
        <v>0</v>
      </c>
      <c r="DV14" s="3">
        <v>0</v>
      </c>
      <c r="DW14" s="3">
        <v>0</v>
      </c>
      <c r="DX14" s="8"/>
      <c r="EG14"/>
      <c r="EH14" s="8"/>
      <c r="EP14"/>
      <c r="EQ14" s="8"/>
      <c r="EZ14"/>
      <c r="FA14" s="8"/>
      <c r="FI14"/>
      <c r="FJ14" s="8"/>
      <c r="FK14">
        <v>0.91</v>
      </c>
      <c r="FL14">
        <v>1</v>
      </c>
      <c r="FM14">
        <v>6.89</v>
      </c>
      <c r="FN14">
        <v>5.87</v>
      </c>
      <c r="FO14">
        <v>1</v>
      </c>
      <c r="FP14">
        <v>0.04</v>
      </c>
      <c r="FQ14">
        <v>330</v>
      </c>
      <c r="FR14">
        <v>41.8</v>
      </c>
      <c r="FT14">
        <v>27</v>
      </c>
      <c r="FU14" s="3">
        <v>0</v>
      </c>
      <c r="FV14" s="3">
        <v>0</v>
      </c>
      <c r="FW14">
        <v>383</v>
      </c>
      <c r="FX14">
        <v>1</v>
      </c>
      <c r="FY14">
        <v>60</v>
      </c>
      <c r="FZ14">
        <v>90</v>
      </c>
      <c r="GA14">
        <v>2</v>
      </c>
      <c r="GB14">
        <f t="shared" si="1"/>
        <v>6.4505494505494507</v>
      </c>
      <c r="GC14">
        <v>2</v>
      </c>
      <c r="GD14">
        <v>2</v>
      </c>
      <c r="GE14">
        <f t="shared" si="2"/>
        <v>5.7549019607843164</v>
      </c>
      <c r="GF14">
        <v>2</v>
      </c>
      <c r="GG14">
        <v>2</v>
      </c>
      <c r="GH14">
        <f t="shared" si="3"/>
        <v>362.63736263736263</v>
      </c>
      <c r="GI14">
        <v>3</v>
      </c>
      <c r="GJ14">
        <v>2</v>
      </c>
      <c r="GK14">
        <f t="shared" si="4"/>
        <v>2128.6813186813188</v>
      </c>
      <c r="GL14">
        <v>2</v>
      </c>
      <c r="GM14" s="8"/>
      <c r="GN14">
        <v>2</v>
      </c>
      <c r="GO14">
        <v>3</v>
      </c>
      <c r="GP14">
        <v>1</v>
      </c>
      <c r="GQ14">
        <v>1</v>
      </c>
      <c r="GR14">
        <v>2</v>
      </c>
      <c r="GU14">
        <v>2</v>
      </c>
      <c r="GX14">
        <v>1</v>
      </c>
      <c r="GY14">
        <v>1</v>
      </c>
      <c r="GZ14">
        <v>2</v>
      </c>
      <c r="HA14" s="1">
        <v>42871</v>
      </c>
      <c r="HB14">
        <v>3</v>
      </c>
      <c r="HC14" s="1">
        <v>42899</v>
      </c>
      <c r="HD14">
        <v>1.71</v>
      </c>
      <c r="HE14" s="5">
        <v>3</v>
      </c>
      <c r="HF14" s="5">
        <v>13.21</v>
      </c>
      <c r="HG14" s="5">
        <v>10.63</v>
      </c>
      <c r="HH14" s="5">
        <v>2</v>
      </c>
      <c r="HI14" s="5">
        <v>7.0000000000000007E-2</v>
      </c>
      <c r="HJ14" s="5">
        <v>318</v>
      </c>
      <c r="HK14" s="5">
        <v>39.4</v>
      </c>
      <c r="HM14" s="5">
        <v>21</v>
      </c>
      <c r="HN14" s="12">
        <v>1</v>
      </c>
      <c r="HO14" s="12">
        <v>1</v>
      </c>
      <c r="HP14" s="5">
        <v>384</v>
      </c>
      <c r="HQ14" s="5">
        <v>1</v>
      </c>
      <c r="HR14" s="5">
        <v>68</v>
      </c>
      <c r="HS14" s="5">
        <v>77</v>
      </c>
      <c r="HT14" s="5">
        <v>1</v>
      </c>
      <c r="HU14">
        <f t="shared" si="5"/>
        <v>6.2163742690058488</v>
      </c>
      <c r="HV14">
        <v>2</v>
      </c>
      <c r="HW14">
        <v>2</v>
      </c>
      <c r="HX14">
        <f t="shared" si="6"/>
        <v>4.1201550387596901</v>
      </c>
      <c r="HY14">
        <v>2</v>
      </c>
      <c r="HZ14">
        <v>2</v>
      </c>
      <c r="IA14">
        <f t="shared" si="7"/>
        <v>185.96491228070175</v>
      </c>
      <c r="IB14">
        <v>2</v>
      </c>
      <c r="IC14">
        <v>1</v>
      </c>
      <c r="ID14">
        <f t="shared" si="8"/>
        <v>1976.80701754386</v>
      </c>
      <c r="IE14">
        <v>2</v>
      </c>
      <c r="IF14">
        <v>1.7</v>
      </c>
      <c r="IG14">
        <v>3</v>
      </c>
      <c r="IH14">
        <v>12.94</v>
      </c>
      <c r="II14">
        <v>10.26</v>
      </c>
      <c r="IJ14">
        <v>2</v>
      </c>
      <c r="IK14">
        <v>0.14000000000000001</v>
      </c>
      <c r="IL14">
        <v>320</v>
      </c>
      <c r="IM14">
        <v>37.6</v>
      </c>
      <c r="IO14">
        <v>46</v>
      </c>
      <c r="IP14" s="3">
        <v>1</v>
      </c>
      <c r="IQ14" s="3">
        <v>1</v>
      </c>
      <c r="IR14">
        <v>354</v>
      </c>
      <c r="IS14">
        <v>1</v>
      </c>
      <c r="IT14">
        <v>70</v>
      </c>
      <c r="IU14">
        <v>47</v>
      </c>
      <c r="IV14">
        <v>1</v>
      </c>
      <c r="IW14">
        <f t="shared" si="9"/>
        <v>6.0352941176470587</v>
      </c>
      <c r="IX14">
        <v>2</v>
      </c>
      <c r="IY14">
        <v>2</v>
      </c>
      <c r="IZ14">
        <f t="shared" si="10"/>
        <v>3.8283582089552244</v>
      </c>
      <c r="JA14">
        <v>2</v>
      </c>
      <c r="JB14">
        <v>2</v>
      </c>
      <c r="JC14">
        <f t="shared" si="11"/>
        <v>188.23529411764707</v>
      </c>
      <c r="JD14">
        <v>2</v>
      </c>
      <c r="JE14">
        <v>1</v>
      </c>
      <c r="JF14">
        <f t="shared" si="12"/>
        <v>1931.2941176470588</v>
      </c>
      <c r="JG14">
        <v>2</v>
      </c>
      <c r="JH14">
        <v>2</v>
      </c>
      <c r="JI14">
        <v>2</v>
      </c>
      <c r="JJ14"/>
      <c r="JK14"/>
      <c r="JL14" s="7"/>
      <c r="JO14" s="3"/>
      <c r="JP14" s="3"/>
      <c r="JR14" s="8"/>
      <c r="JS14">
        <v>4</v>
      </c>
      <c r="KA14" s="1">
        <v>42920</v>
      </c>
      <c r="KB14">
        <v>2</v>
      </c>
      <c r="KC14">
        <v>2</v>
      </c>
      <c r="KD14" s="7">
        <v>3.6</v>
      </c>
      <c r="KE14">
        <v>0</v>
      </c>
      <c r="KF14">
        <v>0</v>
      </c>
      <c r="KG14">
        <v>1</v>
      </c>
      <c r="KH14">
        <v>0</v>
      </c>
      <c r="KI14">
        <v>0</v>
      </c>
      <c r="KJ14">
        <v>1</v>
      </c>
      <c r="KK14">
        <v>0</v>
      </c>
      <c r="KL14">
        <v>0</v>
      </c>
      <c r="KO14">
        <v>2</v>
      </c>
      <c r="KS14" s="1">
        <f>KA14</f>
        <v>42920</v>
      </c>
      <c r="KT14" t="e">
        <f>#REF!</f>
        <v>#REF!</v>
      </c>
      <c r="KV14" s="5">
        <v>46</v>
      </c>
      <c r="KW14">
        <v>3</v>
      </c>
      <c r="KX14">
        <v>0</v>
      </c>
      <c r="LB14">
        <v>4</v>
      </c>
      <c r="LC14">
        <v>0</v>
      </c>
      <c r="LD14">
        <v>1</v>
      </c>
      <c r="LE14">
        <v>4</v>
      </c>
      <c r="LF14">
        <v>3</v>
      </c>
      <c r="LG14">
        <v>2</v>
      </c>
      <c r="LH14" s="7">
        <v>3.6</v>
      </c>
      <c r="LI14" s="3">
        <v>0</v>
      </c>
      <c r="LJ14" s="3">
        <v>0</v>
      </c>
      <c r="LK14" s="3">
        <v>1</v>
      </c>
      <c r="LL14" s="3">
        <v>0</v>
      </c>
      <c r="LM14" s="3">
        <v>0</v>
      </c>
      <c r="LN14" s="3">
        <v>1</v>
      </c>
      <c r="LO14" s="3">
        <v>0</v>
      </c>
      <c r="LP14" s="3">
        <v>0</v>
      </c>
      <c r="LQ14">
        <v>2</v>
      </c>
      <c r="LV14" s="8"/>
      <c r="LW14">
        <v>2</v>
      </c>
      <c r="LX14"/>
      <c r="ME14" s="8"/>
      <c r="MG14"/>
      <c r="MO14" s="7"/>
      <c r="MQ14"/>
      <c r="MZ14" s="8"/>
      <c r="NA14" s="1">
        <v>42936</v>
      </c>
      <c r="NB14">
        <v>2</v>
      </c>
      <c r="NC14" s="1">
        <v>42936</v>
      </c>
      <c r="ND14">
        <v>1</v>
      </c>
      <c r="NE14" s="2"/>
      <c r="NF14" s="3">
        <f>GB14-HU14</f>
        <v>0.23417518154360195</v>
      </c>
      <c r="NG14" s="3">
        <f>IW14-HU14</f>
        <v>-0.18108015135879008</v>
      </c>
      <c r="NH14">
        <v>1</v>
      </c>
      <c r="NI14">
        <v>1</v>
      </c>
      <c r="NJ14" s="3">
        <f>HX14-GE14</f>
        <v>-1.6347469220246262</v>
      </c>
      <c r="NK14" s="3">
        <f>IZ14-HX14</f>
        <v>-0.29179682980446575</v>
      </c>
      <c r="NL14">
        <v>1</v>
      </c>
      <c r="NM14">
        <v>1</v>
      </c>
      <c r="NN14" s="3">
        <f>IA14-GH14</f>
        <v>-176.67245035666087</v>
      </c>
      <c r="NO14" s="3">
        <f>JC14-IA14</f>
        <v>2.2703818369453188</v>
      </c>
      <c r="NP14">
        <v>1</v>
      </c>
      <c r="NQ14">
        <v>1</v>
      </c>
      <c r="NR14" s="3">
        <f>ID14-GK14</f>
        <v>-151.87430113745881</v>
      </c>
      <c r="NS14" s="3">
        <f>JF14-ID14</f>
        <v>-45.512899896801173</v>
      </c>
      <c r="NT14">
        <v>1</v>
      </c>
      <c r="NU14">
        <v>1</v>
      </c>
      <c r="NV14">
        <v>0</v>
      </c>
      <c r="NW14">
        <v>0</v>
      </c>
      <c r="NX14" s="11"/>
    </row>
    <row r="15" spans="1:407">
      <c r="A15">
        <v>2</v>
      </c>
      <c r="B15">
        <v>43</v>
      </c>
      <c r="C15" t="s">
        <v>64</v>
      </c>
      <c r="E15" s="4">
        <v>16103</v>
      </c>
      <c r="F15" s="1">
        <f t="shared" si="13"/>
        <v>42263</v>
      </c>
      <c r="H15">
        <v>1</v>
      </c>
      <c r="I15">
        <v>3</v>
      </c>
      <c r="J15">
        <v>55</v>
      </c>
      <c r="K15">
        <v>2</v>
      </c>
      <c r="M15">
        <v>84</v>
      </c>
      <c r="N15">
        <v>1.82</v>
      </c>
      <c r="O15">
        <f t="shared" si="19"/>
        <v>25.359256128486894</v>
      </c>
      <c r="P15">
        <v>0</v>
      </c>
      <c r="Q15">
        <v>2</v>
      </c>
      <c r="V15">
        <v>10</v>
      </c>
      <c r="W15" s="3"/>
      <c r="X15" s="3"/>
      <c r="AA15">
        <v>6.14</v>
      </c>
      <c r="AB15">
        <v>1.0900000000000001</v>
      </c>
      <c r="AC15">
        <v>4.07</v>
      </c>
      <c r="AD15">
        <v>1</v>
      </c>
      <c r="AE15">
        <v>0.3</v>
      </c>
      <c r="AF15">
        <v>220</v>
      </c>
      <c r="AG15">
        <v>88</v>
      </c>
      <c r="AH15">
        <f t="shared" si="14"/>
        <v>5.6330275229357794</v>
      </c>
      <c r="AI15">
        <f t="shared" si="15"/>
        <v>3.7339449541284404</v>
      </c>
      <c r="AJ15">
        <v>2</v>
      </c>
      <c r="AK15">
        <v>1</v>
      </c>
      <c r="AL15">
        <f t="shared" si="16"/>
        <v>1.9661835748792278</v>
      </c>
      <c r="AM15">
        <v>1</v>
      </c>
      <c r="AO15">
        <f t="shared" si="0"/>
        <v>201.83486238532109</v>
      </c>
      <c r="AP15">
        <v>2</v>
      </c>
      <c r="AQ15">
        <v>1</v>
      </c>
      <c r="AR15">
        <f t="shared" si="17"/>
        <v>821.46788990825689</v>
      </c>
      <c r="AS15">
        <v>2</v>
      </c>
      <c r="AT15" s="8"/>
      <c r="AU15">
        <v>2</v>
      </c>
      <c r="AV15">
        <v>1</v>
      </c>
      <c r="AW15">
        <v>3</v>
      </c>
      <c r="AX15">
        <v>1</v>
      </c>
      <c r="AY15">
        <v>4</v>
      </c>
      <c r="AZ15">
        <v>2</v>
      </c>
      <c r="BA15" s="1">
        <v>42263</v>
      </c>
      <c r="BB15">
        <v>1</v>
      </c>
      <c r="BC15">
        <v>1</v>
      </c>
      <c r="BD15">
        <v>3</v>
      </c>
      <c r="BE15">
        <v>1</v>
      </c>
      <c r="BF15" s="7">
        <v>7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1</v>
      </c>
      <c r="BQ15"/>
      <c r="BR15" s="8"/>
      <c r="BS15" s="1">
        <f t="shared" si="18"/>
        <v>42263</v>
      </c>
      <c r="BT15">
        <v>1</v>
      </c>
      <c r="BU15">
        <v>1</v>
      </c>
      <c r="BV15">
        <v>0</v>
      </c>
      <c r="BX15">
        <v>0</v>
      </c>
      <c r="BY15">
        <v>0</v>
      </c>
      <c r="BZ15">
        <v>0</v>
      </c>
      <c r="CA15">
        <v>1</v>
      </c>
      <c r="CB15">
        <v>0</v>
      </c>
      <c r="CC15">
        <v>0</v>
      </c>
      <c r="CD15">
        <v>2</v>
      </c>
      <c r="CE15">
        <v>2</v>
      </c>
      <c r="CF15">
        <v>0</v>
      </c>
      <c r="CG15"/>
      <c r="CH15" s="8"/>
      <c r="CI15">
        <v>2</v>
      </c>
      <c r="CL15"/>
      <c r="CM15" s="8"/>
      <c r="CN15">
        <v>2</v>
      </c>
      <c r="CR15"/>
      <c r="CS15" s="8"/>
      <c r="CT15">
        <v>1</v>
      </c>
      <c r="CU15">
        <v>1</v>
      </c>
      <c r="CV15">
        <v>2</v>
      </c>
      <c r="CX15">
        <v>1</v>
      </c>
      <c r="CY15">
        <v>2</v>
      </c>
      <c r="CZ15" s="7"/>
      <c r="DG15">
        <v>2</v>
      </c>
      <c r="DH15"/>
      <c r="DI15" s="8"/>
      <c r="DJ15" s="1">
        <v>42291</v>
      </c>
      <c r="DK15" s="1">
        <v>42395</v>
      </c>
      <c r="DL15">
        <v>5</v>
      </c>
      <c r="DM15">
        <v>2</v>
      </c>
      <c r="DN15">
        <v>1</v>
      </c>
      <c r="DO15" s="1">
        <v>42416</v>
      </c>
      <c r="DP15" s="7">
        <v>3</v>
      </c>
      <c r="DQ15" s="3">
        <v>0</v>
      </c>
      <c r="DR15" s="3">
        <v>0</v>
      </c>
      <c r="DS15" s="3">
        <v>1</v>
      </c>
      <c r="DT15" s="3">
        <v>0</v>
      </c>
      <c r="DU15" s="3">
        <v>0</v>
      </c>
      <c r="DV15" s="3">
        <v>0</v>
      </c>
      <c r="DW15" s="3">
        <v>0</v>
      </c>
      <c r="DX15" s="8"/>
      <c r="EG15"/>
      <c r="EH15" s="8"/>
      <c r="EP15"/>
      <c r="EQ15" s="8"/>
      <c r="EZ15"/>
      <c r="FA15" s="8"/>
      <c r="FI15"/>
      <c r="FJ15" s="8"/>
      <c r="FK15">
        <v>0.72</v>
      </c>
      <c r="FL15">
        <v>1</v>
      </c>
      <c r="FM15">
        <v>3.2</v>
      </c>
      <c r="FN15">
        <v>1.99</v>
      </c>
      <c r="FO15">
        <v>1</v>
      </c>
      <c r="FP15">
        <v>7.0000000000000007E-2</v>
      </c>
      <c r="FQ15">
        <v>123</v>
      </c>
      <c r="FR15">
        <v>41.5</v>
      </c>
      <c r="FT15">
        <v>1</v>
      </c>
      <c r="FU15" s="3">
        <v>0</v>
      </c>
      <c r="FV15" s="3">
        <v>0</v>
      </c>
      <c r="FW15">
        <v>275</v>
      </c>
      <c r="FX15">
        <v>1</v>
      </c>
      <c r="FY15">
        <v>149</v>
      </c>
      <c r="FZ15">
        <v>40</v>
      </c>
      <c r="GB15">
        <f t="shared" si="1"/>
        <v>2.7638888888888888</v>
      </c>
      <c r="GC15">
        <v>1</v>
      </c>
      <c r="GD15">
        <v>1</v>
      </c>
      <c r="GE15">
        <f t="shared" si="2"/>
        <v>1.6446280991735533</v>
      </c>
      <c r="GF15">
        <v>1</v>
      </c>
      <c r="GG15">
        <v>1</v>
      </c>
      <c r="GH15">
        <f t="shared" si="3"/>
        <v>170.83333333333334</v>
      </c>
      <c r="GI15">
        <v>2</v>
      </c>
      <c r="GJ15">
        <v>1</v>
      </c>
      <c r="GK15">
        <f t="shared" si="4"/>
        <v>339.95833333333331</v>
      </c>
      <c r="GL15">
        <v>1</v>
      </c>
      <c r="GM15" s="8"/>
      <c r="GN15">
        <v>1</v>
      </c>
      <c r="GO15">
        <v>3</v>
      </c>
      <c r="GP15">
        <v>2</v>
      </c>
      <c r="GQ15">
        <v>1</v>
      </c>
      <c r="GR15">
        <v>2</v>
      </c>
      <c r="GU15">
        <v>2</v>
      </c>
      <c r="GX15">
        <v>2</v>
      </c>
      <c r="HA15" s="1">
        <v>42451</v>
      </c>
      <c r="HB15">
        <v>4</v>
      </c>
      <c r="HC15" s="1">
        <v>42493</v>
      </c>
      <c r="HD15">
        <v>1.1499999999999999</v>
      </c>
      <c r="HE15" s="5">
        <v>2</v>
      </c>
      <c r="HF15" s="5">
        <v>6.7</v>
      </c>
      <c r="HG15" s="5">
        <v>4.9000000000000004</v>
      </c>
      <c r="HH15" s="5">
        <v>1</v>
      </c>
      <c r="HI15" s="5">
        <v>0.16</v>
      </c>
      <c r="HJ15" s="5">
        <v>212</v>
      </c>
      <c r="HK15" s="5">
        <v>44</v>
      </c>
      <c r="HM15" s="5">
        <v>1</v>
      </c>
      <c r="HN15" s="12">
        <v>0</v>
      </c>
      <c r="HO15" s="12">
        <v>0</v>
      </c>
      <c r="HR15" s="5">
        <v>131</v>
      </c>
      <c r="HS15" s="5">
        <v>46</v>
      </c>
      <c r="HT15" s="5">
        <v>1</v>
      </c>
      <c r="HU15">
        <f t="shared" si="5"/>
        <v>4.2608695652173916</v>
      </c>
      <c r="HV15">
        <v>2</v>
      </c>
      <c r="HW15">
        <v>1</v>
      </c>
      <c r="HX15">
        <f t="shared" si="6"/>
        <v>2.7222222222222228</v>
      </c>
      <c r="HY15">
        <v>1</v>
      </c>
      <c r="IA15">
        <f t="shared" si="7"/>
        <v>184.34782608695653</v>
      </c>
      <c r="IB15">
        <v>2</v>
      </c>
      <c r="IC15">
        <v>1</v>
      </c>
      <c r="ID15">
        <f t="shared" si="8"/>
        <v>903.304347826087</v>
      </c>
      <c r="IE15">
        <v>2</v>
      </c>
      <c r="IF15">
        <v>1.27</v>
      </c>
      <c r="IG15">
        <v>2</v>
      </c>
      <c r="IH15">
        <v>9.73</v>
      </c>
      <c r="II15">
        <v>7.28</v>
      </c>
      <c r="IJ15">
        <v>2</v>
      </c>
      <c r="IK15">
        <v>0.31</v>
      </c>
      <c r="IL15">
        <v>255</v>
      </c>
      <c r="IM15">
        <v>45.1</v>
      </c>
      <c r="IO15">
        <v>1</v>
      </c>
      <c r="IP15" s="3">
        <v>0</v>
      </c>
      <c r="IQ15" s="3">
        <v>0</v>
      </c>
      <c r="IR15">
        <v>300</v>
      </c>
      <c r="IS15">
        <v>1</v>
      </c>
      <c r="IT15">
        <v>152</v>
      </c>
      <c r="IU15">
        <v>39</v>
      </c>
      <c r="IV15">
        <v>1</v>
      </c>
      <c r="IW15">
        <f t="shared" si="9"/>
        <v>5.7322834645669296</v>
      </c>
      <c r="IX15">
        <v>2</v>
      </c>
      <c r="IY15">
        <v>2</v>
      </c>
      <c r="IZ15">
        <f t="shared" si="10"/>
        <v>2.9714285714285715</v>
      </c>
      <c r="JA15">
        <v>1</v>
      </c>
      <c r="JB15">
        <v>1</v>
      </c>
      <c r="JC15">
        <f t="shared" si="11"/>
        <v>200.78740157480314</v>
      </c>
      <c r="JD15">
        <v>2</v>
      </c>
      <c r="JE15">
        <v>1</v>
      </c>
      <c r="JF15">
        <f t="shared" si="12"/>
        <v>1461.732283464567</v>
      </c>
      <c r="JG15">
        <v>2</v>
      </c>
      <c r="JH15">
        <v>2</v>
      </c>
      <c r="JI15">
        <v>2</v>
      </c>
      <c r="JJ15"/>
      <c r="JK15"/>
      <c r="JL15" s="7"/>
      <c r="JO15" s="3"/>
      <c r="JP15" s="3"/>
      <c r="JR15" s="8"/>
      <c r="JS15">
        <v>4</v>
      </c>
      <c r="KA15" s="1">
        <v>42507</v>
      </c>
      <c r="KB15">
        <v>2</v>
      </c>
      <c r="KC15">
        <v>2</v>
      </c>
      <c r="KD15" s="7">
        <v>3</v>
      </c>
      <c r="KE15">
        <v>0</v>
      </c>
      <c r="KF15">
        <v>0</v>
      </c>
      <c r="KG15">
        <v>1</v>
      </c>
      <c r="KH15">
        <v>0</v>
      </c>
      <c r="KI15">
        <v>0</v>
      </c>
      <c r="KJ15">
        <v>0</v>
      </c>
      <c r="KK15">
        <v>0</v>
      </c>
      <c r="KL15">
        <v>0</v>
      </c>
      <c r="KO15">
        <v>1</v>
      </c>
      <c r="KS15" s="1">
        <f>KA15</f>
        <v>42507</v>
      </c>
      <c r="KT15" t="e">
        <f>#REF!</f>
        <v>#REF!</v>
      </c>
      <c r="KV15" s="5">
        <v>77</v>
      </c>
      <c r="KW15">
        <v>1</v>
      </c>
      <c r="KX15">
        <v>0</v>
      </c>
      <c r="LB15">
        <v>4</v>
      </c>
      <c r="LC15">
        <v>3</v>
      </c>
      <c r="LD15">
        <v>1</v>
      </c>
      <c r="LE15">
        <v>4</v>
      </c>
      <c r="LF15">
        <v>1</v>
      </c>
      <c r="LG15">
        <v>1</v>
      </c>
      <c r="LH15" s="7">
        <v>7</v>
      </c>
      <c r="LI15" s="3">
        <v>0</v>
      </c>
      <c r="LJ15" s="3">
        <v>0</v>
      </c>
      <c r="LK15" s="3">
        <v>0</v>
      </c>
      <c r="LL15" s="3">
        <v>0</v>
      </c>
      <c r="LM15" s="3">
        <v>0</v>
      </c>
      <c r="LN15" s="3">
        <v>0</v>
      </c>
      <c r="LO15" s="3">
        <v>1</v>
      </c>
      <c r="LP15" s="3">
        <v>0</v>
      </c>
      <c r="LQ15">
        <v>2</v>
      </c>
      <c r="LV15" s="8"/>
      <c r="LW15">
        <v>2</v>
      </c>
      <c r="LX15"/>
      <c r="ME15" s="8"/>
      <c r="MF15">
        <v>3</v>
      </c>
      <c r="MG15" s="1">
        <v>42656</v>
      </c>
      <c r="MH15" s="1">
        <v>42773</v>
      </c>
      <c r="MI15">
        <v>6</v>
      </c>
      <c r="MJ15">
        <v>3</v>
      </c>
      <c r="MN15" s="1">
        <v>42717</v>
      </c>
      <c r="MO15" s="7">
        <v>3.4</v>
      </c>
      <c r="MQ15">
        <v>0</v>
      </c>
      <c r="MR15">
        <v>0</v>
      </c>
      <c r="MS15">
        <v>1</v>
      </c>
      <c r="MT15">
        <v>0</v>
      </c>
      <c r="MU15">
        <v>0</v>
      </c>
      <c r="MV15">
        <v>0</v>
      </c>
      <c r="MW15">
        <v>0</v>
      </c>
      <c r="MX15">
        <v>0</v>
      </c>
      <c r="MY15">
        <v>1</v>
      </c>
      <c r="MZ15" s="8"/>
      <c r="NA15" s="1">
        <v>42999</v>
      </c>
      <c r="NB15">
        <v>2</v>
      </c>
      <c r="NC15" s="1">
        <v>42999</v>
      </c>
      <c r="ND15">
        <v>1</v>
      </c>
      <c r="NE15" s="2"/>
      <c r="NF15" s="3">
        <f>GB15-HU15</f>
        <v>-1.4969806763285027</v>
      </c>
      <c r="NG15" s="3">
        <f>IW15-HU15</f>
        <v>1.471413899349538</v>
      </c>
      <c r="NH15">
        <v>1</v>
      </c>
      <c r="NI15">
        <v>2</v>
      </c>
      <c r="NJ15" s="3">
        <f>HX15-GE15</f>
        <v>1.0775941230486694</v>
      </c>
      <c r="NK15" s="3">
        <f>IZ15-HX15</f>
        <v>0.24920634920634877</v>
      </c>
      <c r="NL15">
        <v>2</v>
      </c>
      <c r="NM15">
        <v>1</v>
      </c>
      <c r="NN15" s="3">
        <f>IA15-GH15</f>
        <v>13.514492753623188</v>
      </c>
      <c r="NO15" s="3">
        <f>JC15-IA15</f>
        <v>16.439575487846611</v>
      </c>
      <c r="NP15">
        <v>1</v>
      </c>
      <c r="NQ15">
        <v>1</v>
      </c>
      <c r="NR15" s="3">
        <f>ID15-GK15</f>
        <v>563.34601449275374</v>
      </c>
      <c r="NS15" s="3">
        <f>JF15-ID15</f>
        <v>558.42793563847999</v>
      </c>
      <c r="NT15">
        <v>2</v>
      </c>
      <c r="NU15">
        <v>2</v>
      </c>
      <c r="NV15">
        <v>2</v>
      </c>
      <c r="NW15">
        <v>2</v>
      </c>
      <c r="NX15" s="11"/>
    </row>
    <row r="16" spans="1:407">
      <c r="A16">
        <v>2</v>
      </c>
      <c r="B16">
        <v>44</v>
      </c>
      <c r="C16" t="s">
        <v>64</v>
      </c>
      <c r="E16" s="4">
        <v>19511</v>
      </c>
      <c r="F16" s="1">
        <f t="shared" si="13"/>
        <v>41443</v>
      </c>
      <c r="H16">
        <v>1</v>
      </c>
      <c r="I16">
        <v>2</v>
      </c>
      <c r="J16">
        <v>40</v>
      </c>
      <c r="M16">
        <v>98</v>
      </c>
      <c r="N16">
        <v>1.8</v>
      </c>
      <c r="O16">
        <f t="shared" si="19"/>
        <v>30.246913580246911</v>
      </c>
      <c r="P16">
        <v>0</v>
      </c>
      <c r="Q16">
        <v>2</v>
      </c>
      <c r="W16" s="3"/>
      <c r="X16" s="3"/>
      <c r="AA16">
        <v>8.85</v>
      </c>
      <c r="AB16">
        <v>2.41</v>
      </c>
      <c r="AC16">
        <v>5.27</v>
      </c>
      <c r="AD16">
        <v>1</v>
      </c>
      <c r="AE16">
        <v>0.26</v>
      </c>
      <c r="AF16">
        <v>300</v>
      </c>
      <c r="AG16">
        <v>84</v>
      </c>
      <c r="AH16">
        <f t="shared" si="14"/>
        <v>3.6721991701244812</v>
      </c>
      <c r="AI16">
        <f t="shared" si="15"/>
        <v>2.1867219917012446</v>
      </c>
      <c r="AJ16">
        <v>1</v>
      </c>
      <c r="AK16">
        <v>1</v>
      </c>
      <c r="AL16">
        <f t="shared" si="16"/>
        <v>1.472067039106145</v>
      </c>
      <c r="AM16">
        <v>1</v>
      </c>
      <c r="AO16">
        <f t="shared" si="0"/>
        <v>124.48132780082987</v>
      </c>
      <c r="AP16">
        <v>1</v>
      </c>
      <c r="AQ16">
        <v>1</v>
      </c>
      <c r="AR16">
        <f t="shared" si="17"/>
        <v>656.01659751037334</v>
      </c>
      <c r="AS16">
        <v>1</v>
      </c>
      <c r="AT16" s="8"/>
      <c r="AU16">
        <v>1</v>
      </c>
      <c r="AV16">
        <v>2</v>
      </c>
      <c r="AW16">
        <v>0</v>
      </c>
      <c r="AX16">
        <v>1</v>
      </c>
      <c r="AY16">
        <v>4</v>
      </c>
      <c r="AZ16">
        <v>3</v>
      </c>
      <c r="BA16" s="1">
        <v>41443</v>
      </c>
      <c r="BB16">
        <v>1</v>
      </c>
      <c r="BC16">
        <v>1</v>
      </c>
      <c r="BD16">
        <v>6</v>
      </c>
      <c r="BE16">
        <v>3</v>
      </c>
      <c r="BF16" s="7" t="s">
        <v>58</v>
      </c>
      <c r="BG16">
        <v>1</v>
      </c>
      <c r="BH16">
        <v>0</v>
      </c>
      <c r="BI16">
        <v>1</v>
      </c>
      <c r="BJ16">
        <v>0</v>
      </c>
      <c r="BK16">
        <v>0</v>
      </c>
      <c r="BL16">
        <v>1</v>
      </c>
      <c r="BM16">
        <v>0</v>
      </c>
      <c r="BN16">
        <v>0</v>
      </c>
      <c r="BO16">
        <v>2</v>
      </c>
      <c r="BQ16" s="7"/>
      <c r="BR16" s="8"/>
      <c r="BS16" s="1">
        <f t="shared" si="18"/>
        <v>41443</v>
      </c>
      <c r="BT16">
        <v>1</v>
      </c>
      <c r="BU16">
        <v>2</v>
      </c>
      <c r="BV16">
        <v>1</v>
      </c>
      <c r="BX16">
        <v>0</v>
      </c>
      <c r="BY16">
        <v>0</v>
      </c>
      <c r="BZ16">
        <v>2</v>
      </c>
      <c r="CA16">
        <v>2</v>
      </c>
      <c r="CB16">
        <v>2</v>
      </c>
      <c r="CC16">
        <v>2</v>
      </c>
      <c r="CD16">
        <v>2</v>
      </c>
      <c r="CE16">
        <v>2</v>
      </c>
      <c r="CF16">
        <v>2</v>
      </c>
      <c r="CG16"/>
      <c r="CH16" s="8"/>
      <c r="CI16">
        <v>2</v>
      </c>
      <c r="CL16"/>
      <c r="CM16" s="8"/>
      <c r="CN16">
        <v>1</v>
      </c>
      <c r="CO16">
        <v>2</v>
      </c>
      <c r="CQ16">
        <v>2</v>
      </c>
      <c r="CR16">
        <v>1</v>
      </c>
      <c r="CS16" s="8"/>
      <c r="CT16">
        <v>2</v>
      </c>
      <c r="CV16">
        <v>2</v>
      </c>
      <c r="CX16">
        <v>2</v>
      </c>
      <c r="CY16">
        <v>2</v>
      </c>
      <c r="CZ16" s="7"/>
      <c r="DG16">
        <v>1</v>
      </c>
      <c r="DH16">
        <v>1</v>
      </c>
      <c r="DI16" s="8"/>
      <c r="DJ16" s="1">
        <v>41530</v>
      </c>
      <c r="DK16" s="6">
        <v>41592</v>
      </c>
      <c r="DL16">
        <v>2</v>
      </c>
      <c r="DM16">
        <v>4</v>
      </c>
      <c r="DN16">
        <v>1</v>
      </c>
      <c r="DO16" s="1">
        <v>41592</v>
      </c>
      <c r="DP16" s="7">
        <v>6</v>
      </c>
      <c r="DQ16" s="3">
        <v>0</v>
      </c>
      <c r="DR16" s="3">
        <v>0</v>
      </c>
      <c r="DS16" s="3">
        <v>0</v>
      </c>
      <c r="DT16" s="3">
        <v>0</v>
      </c>
      <c r="DU16" s="3">
        <v>0</v>
      </c>
      <c r="DV16" s="3">
        <v>1</v>
      </c>
      <c r="DW16" s="3">
        <v>0</v>
      </c>
      <c r="DX16" s="8"/>
      <c r="DY16">
        <v>1</v>
      </c>
      <c r="DZ16">
        <v>1</v>
      </c>
      <c r="EA16">
        <v>2</v>
      </c>
      <c r="EC16">
        <v>1</v>
      </c>
      <c r="ED16">
        <v>2</v>
      </c>
      <c r="EF16">
        <v>2</v>
      </c>
      <c r="EG16"/>
      <c r="EH16" s="8"/>
      <c r="EI16" s="1">
        <v>41607</v>
      </c>
      <c r="EJ16" s="1">
        <v>41705</v>
      </c>
      <c r="EK16">
        <v>4</v>
      </c>
      <c r="EL16">
        <v>4</v>
      </c>
      <c r="EM16">
        <v>1</v>
      </c>
      <c r="EN16" s="1">
        <v>41715</v>
      </c>
      <c r="EO16">
        <v>6</v>
      </c>
      <c r="EP16"/>
      <c r="EQ16" s="8"/>
      <c r="ER16">
        <v>2</v>
      </c>
      <c r="ET16">
        <v>1</v>
      </c>
      <c r="EU16">
        <v>3</v>
      </c>
      <c r="EV16">
        <v>2</v>
      </c>
      <c r="EW16">
        <v>2</v>
      </c>
      <c r="EY16">
        <v>2</v>
      </c>
      <c r="EZ16"/>
      <c r="FA16" s="8"/>
      <c r="FB16" s="1">
        <v>41732</v>
      </c>
      <c r="FC16" s="1">
        <v>42284</v>
      </c>
      <c r="FD16">
        <v>22</v>
      </c>
      <c r="FE16">
        <v>3</v>
      </c>
      <c r="FF16">
        <v>1</v>
      </c>
      <c r="FG16" s="1">
        <v>42362</v>
      </c>
      <c r="FH16">
        <v>1</v>
      </c>
      <c r="FI16"/>
      <c r="FJ16" s="8"/>
      <c r="FK16">
        <v>0.69</v>
      </c>
      <c r="FL16">
        <v>1</v>
      </c>
      <c r="FM16">
        <v>10.82</v>
      </c>
      <c r="FN16">
        <v>9.75</v>
      </c>
      <c r="FO16">
        <v>2</v>
      </c>
      <c r="FP16">
        <v>0.01</v>
      </c>
      <c r="FQ16">
        <v>434</v>
      </c>
      <c r="FT16">
        <v>5</v>
      </c>
      <c r="FU16" s="3"/>
      <c r="FV16" s="3"/>
      <c r="GB16">
        <f t="shared" si="1"/>
        <v>14.130434782608697</v>
      </c>
      <c r="GC16">
        <v>3</v>
      </c>
      <c r="GD16">
        <v>2</v>
      </c>
      <c r="GE16">
        <f t="shared" si="2"/>
        <v>9.1121495327102782</v>
      </c>
      <c r="GF16">
        <v>2</v>
      </c>
      <c r="GH16">
        <f t="shared" si="3"/>
        <v>628.98550724637687</v>
      </c>
      <c r="GI16">
        <v>3</v>
      </c>
      <c r="GJ16">
        <v>2</v>
      </c>
      <c r="GK16">
        <f t="shared" si="4"/>
        <v>6132.6086956521749</v>
      </c>
      <c r="GL16">
        <v>2</v>
      </c>
      <c r="GM16" s="8"/>
      <c r="GN16">
        <v>1</v>
      </c>
      <c r="GO16">
        <v>2</v>
      </c>
      <c r="GP16">
        <v>3</v>
      </c>
      <c r="GQ16">
        <v>1</v>
      </c>
      <c r="GR16">
        <v>2</v>
      </c>
      <c r="GU16">
        <v>1</v>
      </c>
      <c r="GV16">
        <v>2</v>
      </c>
      <c r="GW16">
        <v>2</v>
      </c>
      <c r="GX16">
        <v>1</v>
      </c>
      <c r="GY16">
        <v>1</v>
      </c>
      <c r="GZ16">
        <v>1</v>
      </c>
      <c r="HA16" s="1">
        <v>42375</v>
      </c>
      <c r="HB16">
        <v>4</v>
      </c>
      <c r="HC16" s="1">
        <v>42419</v>
      </c>
      <c r="HD16">
        <v>0.73</v>
      </c>
      <c r="HE16" s="5">
        <v>1</v>
      </c>
      <c r="HF16">
        <v>8.8800000000000008</v>
      </c>
      <c r="HG16" s="5">
        <v>7.28</v>
      </c>
      <c r="HH16" s="5">
        <v>2</v>
      </c>
      <c r="HI16" s="5">
        <v>0.26</v>
      </c>
      <c r="HJ16" s="5">
        <v>300</v>
      </c>
      <c r="HK16" s="5">
        <v>36.5</v>
      </c>
      <c r="HM16" s="5">
        <v>37</v>
      </c>
      <c r="HN16" s="12">
        <v>1</v>
      </c>
      <c r="HO16" s="12">
        <v>1</v>
      </c>
      <c r="HR16">
        <v>85</v>
      </c>
      <c r="HS16" s="5">
        <v>84</v>
      </c>
      <c r="HU16">
        <f t="shared" si="5"/>
        <v>9.9726027397260282</v>
      </c>
      <c r="HV16">
        <v>3</v>
      </c>
      <c r="HW16">
        <v>2</v>
      </c>
      <c r="HX16">
        <f t="shared" si="6"/>
        <v>4.5499999999999989</v>
      </c>
      <c r="HY16">
        <v>2</v>
      </c>
      <c r="IA16">
        <f t="shared" si="7"/>
        <v>410.95890410958907</v>
      </c>
      <c r="IB16">
        <v>3</v>
      </c>
      <c r="IC16">
        <v>2</v>
      </c>
      <c r="ID16">
        <f t="shared" si="8"/>
        <v>2991.7808219178087</v>
      </c>
      <c r="IE16">
        <v>2</v>
      </c>
      <c r="IF16">
        <v>0.57999999999999996</v>
      </c>
      <c r="IG16">
        <v>1</v>
      </c>
      <c r="IH16">
        <v>7.65</v>
      </c>
      <c r="II16">
        <v>6.12</v>
      </c>
      <c r="IJ16">
        <v>2</v>
      </c>
      <c r="IK16">
        <v>0.22</v>
      </c>
      <c r="IL16">
        <v>334</v>
      </c>
      <c r="IM16">
        <v>29</v>
      </c>
      <c r="IP16" s="3"/>
      <c r="IQ16" s="3"/>
      <c r="IR16">
        <v>276</v>
      </c>
      <c r="IS16">
        <v>1</v>
      </c>
      <c r="IT16">
        <v>88</v>
      </c>
      <c r="IU16">
        <v>80</v>
      </c>
      <c r="IV16">
        <v>1</v>
      </c>
      <c r="IW16">
        <f t="shared" si="9"/>
        <v>10.551724137931036</v>
      </c>
      <c r="IX16">
        <v>3</v>
      </c>
      <c r="IY16">
        <v>2</v>
      </c>
      <c r="IZ16">
        <f t="shared" si="10"/>
        <v>3.9999999999999996</v>
      </c>
      <c r="JA16">
        <v>2</v>
      </c>
      <c r="JB16">
        <v>2</v>
      </c>
      <c r="JC16">
        <f t="shared" si="11"/>
        <v>575.86206896551732</v>
      </c>
      <c r="JD16">
        <v>3</v>
      </c>
      <c r="JE16">
        <v>2</v>
      </c>
      <c r="JF16">
        <f t="shared" si="12"/>
        <v>3524.275862068966</v>
      </c>
      <c r="JG16">
        <v>2</v>
      </c>
      <c r="JH16">
        <v>2</v>
      </c>
      <c r="JI16">
        <v>2</v>
      </c>
      <c r="JJ16"/>
      <c r="JK16"/>
      <c r="JL16" s="7"/>
      <c r="JO16" s="3"/>
      <c r="JP16" s="3"/>
      <c r="JR16" s="8"/>
      <c r="JS16">
        <v>4</v>
      </c>
      <c r="KA16" s="1">
        <v>42429</v>
      </c>
      <c r="KB16">
        <v>2</v>
      </c>
      <c r="KC16">
        <v>2</v>
      </c>
      <c r="KD16" s="7">
        <v>1.6</v>
      </c>
      <c r="KE16">
        <v>1</v>
      </c>
      <c r="KF16">
        <v>0</v>
      </c>
      <c r="KG16">
        <v>0</v>
      </c>
      <c r="KH16">
        <v>0</v>
      </c>
      <c r="KI16">
        <v>0</v>
      </c>
      <c r="KJ16">
        <v>1</v>
      </c>
      <c r="KK16">
        <v>0</v>
      </c>
      <c r="KL16">
        <v>0</v>
      </c>
      <c r="KO16">
        <v>2</v>
      </c>
      <c r="KS16" s="1">
        <f>KA16</f>
        <v>42429</v>
      </c>
      <c r="KT16" t="e">
        <f>#REF!</f>
        <v>#REF!</v>
      </c>
      <c r="KV16" s="5">
        <v>75</v>
      </c>
      <c r="KW16">
        <v>0</v>
      </c>
      <c r="KX16">
        <v>0</v>
      </c>
      <c r="LB16">
        <v>4</v>
      </c>
      <c r="LC16">
        <v>3</v>
      </c>
      <c r="LD16">
        <v>1</v>
      </c>
      <c r="LE16">
        <v>4</v>
      </c>
      <c r="LF16">
        <v>3</v>
      </c>
      <c r="LG16">
        <v>3</v>
      </c>
      <c r="LH16" s="7" t="s">
        <v>58</v>
      </c>
      <c r="LI16" s="3">
        <v>1</v>
      </c>
      <c r="LJ16" s="3">
        <v>0</v>
      </c>
      <c r="LK16" s="3">
        <v>1</v>
      </c>
      <c r="LL16" s="3">
        <v>0</v>
      </c>
      <c r="LM16" s="3">
        <v>0</v>
      </c>
      <c r="LN16" s="3">
        <v>1</v>
      </c>
      <c r="LO16" s="3">
        <v>0</v>
      </c>
      <c r="LP16" s="3">
        <v>0</v>
      </c>
      <c r="LQ16">
        <v>2</v>
      </c>
      <c r="LV16" s="8"/>
      <c r="LW16">
        <v>2</v>
      </c>
      <c r="LX16"/>
      <c r="ME16" s="8"/>
      <c r="MG16"/>
      <c r="MO16" s="7"/>
      <c r="MQ16"/>
      <c r="MZ16" s="8"/>
      <c r="NA16" s="1">
        <v>42600</v>
      </c>
      <c r="NB16">
        <v>2</v>
      </c>
      <c r="NC16" s="1">
        <v>42600</v>
      </c>
      <c r="ND16">
        <v>1</v>
      </c>
      <c r="NE16" s="2"/>
      <c r="NF16" s="3">
        <f>GB16-HU16</f>
        <v>4.1578320428826689</v>
      </c>
      <c r="NG16" s="3">
        <f>IW16-HU16</f>
        <v>0.57912139820500741</v>
      </c>
      <c r="NH16">
        <v>2</v>
      </c>
      <c r="NI16">
        <v>1</v>
      </c>
      <c r="NJ16" s="3">
        <f>HX16-GE16</f>
        <v>-4.5621495327102792</v>
      </c>
      <c r="NK16" s="3">
        <f>IZ16-HX16</f>
        <v>-0.54999999999999938</v>
      </c>
      <c r="NL16">
        <v>1</v>
      </c>
      <c r="NM16">
        <v>1</v>
      </c>
      <c r="NN16" s="3">
        <f>IA16-GH16</f>
        <v>-218.0266031367878</v>
      </c>
      <c r="NO16" s="3">
        <f>JC16-IA16</f>
        <v>164.90316485592825</v>
      </c>
      <c r="NP16">
        <v>1</v>
      </c>
      <c r="NQ16">
        <v>2</v>
      </c>
      <c r="NR16" s="3">
        <f>ID16-GK16</f>
        <v>-3140.8278737343662</v>
      </c>
      <c r="NS16" s="3">
        <f>JF16-ID16</f>
        <v>532.49504015115735</v>
      </c>
      <c r="NT16">
        <v>1</v>
      </c>
      <c r="NU16">
        <v>2</v>
      </c>
      <c r="NV16">
        <v>1</v>
      </c>
      <c r="NW16">
        <v>2</v>
      </c>
      <c r="NX16" s="11"/>
    </row>
    <row r="17" spans="1:389">
      <c r="A17">
        <v>2</v>
      </c>
      <c r="B17">
        <v>45</v>
      </c>
      <c r="C17" t="s">
        <v>64</v>
      </c>
      <c r="E17" s="4">
        <v>23529</v>
      </c>
      <c r="F17" s="1">
        <f t="shared" si="13"/>
        <v>42033</v>
      </c>
      <c r="H17">
        <v>1</v>
      </c>
      <c r="I17">
        <v>3</v>
      </c>
      <c r="J17">
        <v>40</v>
      </c>
      <c r="K17">
        <v>2</v>
      </c>
      <c r="M17">
        <v>55</v>
      </c>
      <c r="N17">
        <v>1.67</v>
      </c>
      <c r="O17">
        <f t="shared" si="19"/>
        <v>19.721036967980208</v>
      </c>
      <c r="P17">
        <v>1</v>
      </c>
      <c r="Q17">
        <v>2</v>
      </c>
      <c r="T17">
        <v>40</v>
      </c>
      <c r="W17" s="3"/>
      <c r="X17" s="3"/>
      <c r="AA17">
        <v>14.75</v>
      </c>
      <c r="AC17">
        <v>9.3699999999999992</v>
      </c>
      <c r="AD17">
        <v>2</v>
      </c>
      <c r="AG17">
        <v>47</v>
      </c>
      <c r="AH17" t="e">
        <f t="shared" si="14"/>
        <v>#DIV/0!</v>
      </c>
      <c r="AI17" t="e">
        <f t="shared" si="15"/>
        <v>#DIV/0!</v>
      </c>
      <c r="AL17">
        <f t="shared" si="16"/>
        <v>1.7416356877323416</v>
      </c>
      <c r="AM17">
        <v>1</v>
      </c>
      <c r="AO17" t="e">
        <f t="shared" si="0"/>
        <v>#DIV/0!</v>
      </c>
      <c r="AR17" t="e">
        <f t="shared" si="17"/>
        <v>#DIV/0!</v>
      </c>
      <c r="AS17"/>
      <c r="AT17" s="8"/>
      <c r="AU17">
        <v>1</v>
      </c>
      <c r="AV17">
        <v>4</v>
      </c>
      <c r="AW17">
        <v>3</v>
      </c>
      <c r="AX17">
        <v>1</v>
      </c>
      <c r="AY17">
        <v>4</v>
      </c>
      <c r="AZ17">
        <v>3</v>
      </c>
      <c r="BA17" s="1">
        <v>42033</v>
      </c>
      <c r="BB17">
        <v>1</v>
      </c>
      <c r="BC17">
        <v>1</v>
      </c>
      <c r="BD17">
        <v>3</v>
      </c>
      <c r="BE17">
        <v>4</v>
      </c>
      <c r="BF17" s="7" t="s">
        <v>83</v>
      </c>
      <c r="BG17">
        <v>0</v>
      </c>
      <c r="BH17">
        <v>0</v>
      </c>
      <c r="BI17">
        <v>1</v>
      </c>
      <c r="BJ17">
        <v>1</v>
      </c>
      <c r="BK17">
        <v>0</v>
      </c>
      <c r="BL17">
        <v>1</v>
      </c>
      <c r="BM17">
        <v>0</v>
      </c>
      <c r="BN17">
        <v>0</v>
      </c>
      <c r="BQ17" s="7"/>
      <c r="BR17" s="8"/>
      <c r="BS17" s="1">
        <f t="shared" si="18"/>
        <v>42033</v>
      </c>
      <c r="BT17">
        <v>0</v>
      </c>
      <c r="BU17">
        <v>2</v>
      </c>
      <c r="BV17">
        <v>0</v>
      </c>
      <c r="BX17">
        <v>0</v>
      </c>
      <c r="BY17">
        <v>0</v>
      </c>
      <c r="BZ17">
        <v>2</v>
      </c>
      <c r="CA17">
        <v>0</v>
      </c>
      <c r="CB17">
        <v>0</v>
      </c>
      <c r="CC17">
        <v>0</v>
      </c>
      <c r="CD17">
        <v>2</v>
      </c>
      <c r="CE17">
        <v>2</v>
      </c>
      <c r="CF17">
        <v>0</v>
      </c>
      <c r="CG17"/>
      <c r="CH17" s="8"/>
      <c r="CI17">
        <v>2</v>
      </c>
      <c r="CL17"/>
      <c r="CM17" s="8"/>
      <c r="CN17">
        <v>2</v>
      </c>
      <c r="CR17"/>
      <c r="CS17" s="8"/>
      <c r="CT17">
        <v>1</v>
      </c>
      <c r="CU17">
        <v>1</v>
      </c>
      <c r="CV17">
        <v>2</v>
      </c>
      <c r="CX17">
        <v>2</v>
      </c>
      <c r="CY17">
        <v>2</v>
      </c>
      <c r="CZ17" s="7"/>
      <c r="DG17">
        <v>2</v>
      </c>
      <c r="DH17"/>
      <c r="DI17" s="8"/>
      <c r="DJ17" s="1">
        <v>42080</v>
      </c>
      <c r="DK17" s="1">
        <v>42115</v>
      </c>
      <c r="DL17">
        <v>2</v>
      </c>
      <c r="DM17">
        <v>4</v>
      </c>
      <c r="DN17">
        <v>1</v>
      </c>
      <c r="DO17" s="1">
        <v>42136</v>
      </c>
      <c r="DP17" s="7">
        <v>4.5999999999999996</v>
      </c>
      <c r="DQ17" s="3">
        <v>0</v>
      </c>
      <c r="DR17" s="3">
        <v>0</v>
      </c>
      <c r="DS17" s="3">
        <v>0</v>
      </c>
      <c r="DT17" s="3">
        <v>1</v>
      </c>
      <c r="DU17" s="3">
        <v>0</v>
      </c>
      <c r="DV17" s="3">
        <v>1</v>
      </c>
      <c r="DW17" s="3">
        <v>0</v>
      </c>
      <c r="DX17" s="8"/>
      <c r="EG17"/>
      <c r="EH17" s="8"/>
      <c r="EP17"/>
      <c r="EQ17" s="8"/>
      <c r="EZ17"/>
      <c r="FA17" s="8"/>
      <c r="FI17"/>
      <c r="FJ17" s="8"/>
      <c r="FK17">
        <v>1.94</v>
      </c>
      <c r="FL17">
        <v>3</v>
      </c>
      <c r="FM17">
        <v>16.88</v>
      </c>
      <c r="FN17">
        <v>13</v>
      </c>
      <c r="FO17">
        <v>2</v>
      </c>
      <c r="FP17">
        <v>0.24</v>
      </c>
      <c r="FQ17">
        <v>748</v>
      </c>
      <c r="FR17">
        <v>27</v>
      </c>
      <c r="FU17" s="3"/>
      <c r="FV17" s="3"/>
      <c r="FY17">
        <v>24</v>
      </c>
      <c r="GB17">
        <f t="shared" si="1"/>
        <v>6.7010309278350517</v>
      </c>
      <c r="GC17">
        <v>3</v>
      </c>
      <c r="GD17">
        <v>2</v>
      </c>
      <c r="GE17">
        <f t="shared" si="2"/>
        <v>3.3505154639175267</v>
      </c>
      <c r="GF17">
        <v>2</v>
      </c>
      <c r="GH17">
        <f t="shared" si="3"/>
        <v>385.56701030927837</v>
      </c>
      <c r="GI17">
        <v>3</v>
      </c>
      <c r="GJ17">
        <v>2</v>
      </c>
      <c r="GK17">
        <f t="shared" si="4"/>
        <v>5012.3711340206191</v>
      </c>
      <c r="GL17">
        <v>2</v>
      </c>
      <c r="GM17" s="8"/>
      <c r="GN17">
        <v>1</v>
      </c>
      <c r="GO17">
        <v>2</v>
      </c>
      <c r="GP17">
        <v>3</v>
      </c>
      <c r="GQ17">
        <v>2</v>
      </c>
      <c r="GR17">
        <v>1</v>
      </c>
      <c r="GS17">
        <v>1</v>
      </c>
      <c r="GT17">
        <v>2</v>
      </c>
      <c r="GU17">
        <v>2</v>
      </c>
      <c r="GX17">
        <v>1</v>
      </c>
      <c r="GY17">
        <v>1</v>
      </c>
      <c r="GZ17">
        <v>2</v>
      </c>
      <c r="HA17" s="1">
        <v>42198</v>
      </c>
      <c r="HB17">
        <v>4</v>
      </c>
      <c r="HC17" s="1">
        <v>42237</v>
      </c>
      <c r="HD17">
        <v>1.89</v>
      </c>
      <c r="HE17" s="5">
        <v>3</v>
      </c>
      <c r="HF17">
        <v>12.56</v>
      </c>
      <c r="HG17" s="5">
        <v>9.35</v>
      </c>
      <c r="HH17" s="5">
        <v>2</v>
      </c>
      <c r="HI17" s="5">
        <v>0.4</v>
      </c>
      <c r="HJ17" s="5">
        <v>398</v>
      </c>
      <c r="HK17" s="5">
        <v>36</v>
      </c>
      <c r="HN17" s="3"/>
      <c r="HO17" s="3"/>
      <c r="HR17">
        <v>48</v>
      </c>
      <c r="HS17" s="5">
        <v>170</v>
      </c>
      <c r="HT17">
        <v>2</v>
      </c>
      <c r="HU17">
        <f t="shared" si="5"/>
        <v>4.947089947089947</v>
      </c>
      <c r="HV17">
        <v>2</v>
      </c>
      <c r="HW17">
        <v>1</v>
      </c>
      <c r="HX17">
        <f t="shared" si="6"/>
        <v>2.912772585669781</v>
      </c>
      <c r="HY17">
        <v>1</v>
      </c>
      <c r="IA17">
        <f t="shared" si="7"/>
        <v>210.58201058201058</v>
      </c>
      <c r="IB17">
        <v>2</v>
      </c>
      <c r="IC17">
        <v>1</v>
      </c>
      <c r="ID17">
        <f t="shared" si="8"/>
        <v>1968.9417989417989</v>
      </c>
      <c r="IE17">
        <v>2</v>
      </c>
      <c r="IF17">
        <v>1.86</v>
      </c>
      <c r="IG17">
        <v>3</v>
      </c>
      <c r="IH17">
        <v>10.16</v>
      </c>
      <c r="II17">
        <v>7.14</v>
      </c>
      <c r="IJ17">
        <v>2</v>
      </c>
      <c r="IK17">
        <v>0.44</v>
      </c>
      <c r="IL17">
        <v>399</v>
      </c>
      <c r="IM17">
        <v>33</v>
      </c>
      <c r="IO17">
        <v>24</v>
      </c>
      <c r="IP17" s="3">
        <v>2</v>
      </c>
      <c r="IQ17" s="3">
        <v>2</v>
      </c>
      <c r="IR17">
        <v>522</v>
      </c>
      <c r="IS17">
        <v>1</v>
      </c>
      <c r="IT17">
        <v>43</v>
      </c>
      <c r="IU17">
        <v>191</v>
      </c>
      <c r="IV17">
        <v>2</v>
      </c>
      <c r="IW17">
        <f t="shared" si="9"/>
        <v>3.8387096774193545</v>
      </c>
      <c r="IX17">
        <v>2</v>
      </c>
      <c r="IY17">
        <v>1</v>
      </c>
      <c r="IZ17">
        <f t="shared" si="10"/>
        <v>2.3642384105960259</v>
      </c>
      <c r="JA17">
        <v>1</v>
      </c>
      <c r="JB17">
        <v>1</v>
      </c>
      <c r="JC17">
        <f t="shared" si="11"/>
        <v>214.51612903225805</v>
      </c>
      <c r="JD17">
        <v>2</v>
      </c>
      <c r="JE17">
        <v>1</v>
      </c>
      <c r="JF17">
        <f t="shared" si="12"/>
        <v>1531.6451612903224</v>
      </c>
      <c r="JG17">
        <v>2</v>
      </c>
      <c r="JH17">
        <v>2</v>
      </c>
      <c r="JI17">
        <v>2</v>
      </c>
      <c r="JJ17"/>
      <c r="JK17"/>
      <c r="JL17" s="7"/>
      <c r="JO17" s="3"/>
      <c r="JP17" s="3"/>
      <c r="JR17" s="8"/>
      <c r="JS17">
        <v>4</v>
      </c>
      <c r="KA17" s="1">
        <v>42261</v>
      </c>
      <c r="KB17">
        <v>2</v>
      </c>
      <c r="KC17">
        <v>2</v>
      </c>
      <c r="KD17" s="7" t="s">
        <v>72</v>
      </c>
      <c r="KE17">
        <v>0</v>
      </c>
      <c r="KF17">
        <v>0</v>
      </c>
      <c r="KG17">
        <v>1</v>
      </c>
      <c r="KH17">
        <v>1</v>
      </c>
      <c r="KI17">
        <v>0</v>
      </c>
      <c r="KJ17">
        <v>0</v>
      </c>
      <c r="KK17">
        <v>0</v>
      </c>
      <c r="KL17">
        <v>1</v>
      </c>
      <c r="KO17">
        <v>2</v>
      </c>
      <c r="KS17" s="1">
        <f>KA17</f>
        <v>42261</v>
      </c>
      <c r="KT17" t="e">
        <f>#REF!</f>
        <v>#REF!</v>
      </c>
      <c r="KV17" s="5">
        <v>55</v>
      </c>
      <c r="KW17">
        <v>3</v>
      </c>
      <c r="KX17">
        <v>0</v>
      </c>
      <c r="LB17">
        <v>4</v>
      </c>
      <c r="LC17">
        <v>3</v>
      </c>
      <c r="LD17">
        <v>1</v>
      </c>
      <c r="LE17">
        <v>4</v>
      </c>
      <c r="LF17">
        <v>3</v>
      </c>
      <c r="LG17">
        <v>4</v>
      </c>
      <c r="LH17" s="7" t="s">
        <v>73</v>
      </c>
      <c r="LI17" s="3">
        <v>0</v>
      </c>
      <c r="LJ17" s="3">
        <v>1</v>
      </c>
      <c r="LK17" s="3">
        <v>1</v>
      </c>
      <c r="LL17" s="3">
        <v>1</v>
      </c>
      <c r="LM17" s="3">
        <v>0</v>
      </c>
      <c r="LN17" s="3">
        <v>1</v>
      </c>
      <c r="LO17" s="3">
        <v>0</v>
      </c>
      <c r="LP17" s="3">
        <v>0</v>
      </c>
      <c r="LQ17">
        <v>2</v>
      </c>
      <c r="LV17" s="8"/>
      <c r="LW17">
        <v>2</v>
      </c>
      <c r="LX17"/>
      <c r="ME17" s="8"/>
      <c r="MG17"/>
      <c r="MO17" s="7"/>
      <c r="MQ17"/>
      <c r="MZ17" s="8"/>
      <c r="NA17" s="1">
        <v>42274</v>
      </c>
      <c r="NB17">
        <v>2</v>
      </c>
      <c r="NC17" s="1">
        <v>42274</v>
      </c>
      <c r="ND17">
        <v>1</v>
      </c>
      <c r="NE17" s="2"/>
      <c r="NF17" s="3">
        <f>GB17-HU17</f>
        <v>1.7539409807451047</v>
      </c>
      <c r="NG17" s="3">
        <f>IW17-HU17</f>
        <v>-1.1083802696705924</v>
      </c>
      <c r="NH17">
        <v>2</v>
      </c>
      <c r="NI17">
        <v>1</v>
      </c>
      <c r="NJ17" s="3">
        <f>HX17-GE17</f>
        <v>-0.43774287824774571</v>
      </c>
      <c r="NK17" s="3">
        <f>IZ17-HX17</f>
        <v>-0.54853417507375513</v>
      </c>
      <c r="NL17">
        <v>1</v>
      </c>
      <c r="NM17">
        <v>1</v>
      </c>
      <c r="NN17" s="3">
        <f>IA17-GH17</f>
        <v>-174.98499972726779</v>
      </c>
      <c r="NO17" s="3">
        <f>JC17-IA17</f>
        <v>3.9341184502474675</v>
      </c>
      <c r="NP17">
        <v>1</v>
      </c>
      <c r="NQ17">
        <v>1</v>
      </c>
      <c r="NR17" s="3">
        <f>ID17-GK17</f>
        <v>-3043.4293350788203</v>
      </c>
      <c r="NS17" s="3">
        <f>JF17-ID17</f>
        <v>-437.29663765147643</v>
      </c>
      <c r="NT17">
        <v>1</v>
      </c>
      <c r="NU17">
        <v>1</v>
      </c>
      <c r="NV17">
        <v>1</v>
      </c>
      <c r="NW17">
        <v>0</v>
      </c>
      <c r="NX17" s="11"/>
    </row>
    <row r="18" spans="1:389" s="13" customFormat="1">
      <c r="A18" s="13">
        <v>1</v>
      </c>
      <c r="B18" s="13">
        <v>46</v>
      </c>
      <c r="C18" s="13" t="s">
        <v>49</v>
      </c>
      <c r="E18" s="14">
        <v>47119</v>
      </c>
      <c r="F18" s="15">
        <f t="shared" si="13"/>
        <v>42495</v>
      </c>
      <c r="H18" s="13">
        <v>1</v>
      </c>
      <c r="I18" s="13">
        <v>3</v>
      </c>
      <c r="J18" s="13">
        <v>50</v>
      </c>
      <c r="K18" s="13">
        <v>2</v>
      </c>
      <c r="M18" s="13">
        <v>63</v>
      </c>
      <c r="N18" s="13">
        <v>1.64</v>
      </c>
      <c r="O18" s="13">
        <f t="shared" si="19"/>
        <v>23.423557406305775</v>
      </c>
      <c r="P18" s="13">
        <v>2</v>
      </c>
      <c r="Q18" s="13">
        <v>2</v>
      </c>
      <c r="V18" s="13">
        <v>48</v>
      </c>
      <c r="AA18" s="13">
        <v>10.3</v>
      </c>
      <c r="AB18" s="13">
        <v>2.14</v>
      </c>
      <c r="AC18" s="13">
        <v>6.91</v>
      </c>
      <c r="AD18" s="13">
        <v>2</v>
      </c>
      <c r="AE18" s="13">
        <v>0.28000000000000003</v>
      </c>
      <c r="AF18" s="13">
        <v>242</v>
      </c>
      <c r="AG18" s="13">
        <v>57</v>
      </c>
      <c r="AH18" s="13">
        <f t="shared" si="14"/>
        <v>4.8130841121495331</v>
      </c>
      <c r="AI18" s="13">
        <f t="shared" si="15"/>
        <v>3.2289719626168223</v>
      </c>
      <c r="AJ18" s="13">
        <v>1</v>
      </c>
      <c r="AK18" s="13">
        <v>1</v>
      </c>
      <c r="AL18" s="13">
        <f>AC18/(AA18-AC18)</f>
        <v>2.0383480825958697</v>
      </c>
      <c r="AM18" s="13">
        <v>1</v>
      </c>
      <c r="AO18" s="13">
        <f t="shared" si="0"/>
        <v>113.0841121495327</v>
      </c>
      <c r="AP18" s="13">
        <v>1</v>
      </c>
      <c r="AQ18" s="13">
        <v>1</v>
      </c>
      <c r="AR18" s="13">
        <f t="shared" si="17"/>
        <v>781.41121495327104</v>
      </c>
      <c r="AS18" s="13">
        <v>2</v>
      </c>
      <c r="AU18" s="13">
        <v>2</v>
      </c>
      <c r="AV18" s="13">
        <v>4</v>
      </c>
      <c r="AW18" s="13">
        <v>0</v>
      </c>
      <c r="AX18" s="13">
        <v>1</v>
      </c>
      <c r="AY18" s="13">
        <v>4</v>
      </c>
      <c r="AZ18" s="13">
        <v>2</v>
      </c>
      <c r="BA18" s="15">
        <v>42495</v>
      </c>
      <c r="BB18" s="13">
        <v>3</v>
      </c>
      <c r="BC18" s="13">
        <v>2</v>
      </c>
      <c r="BD18" s="13">
        <v>3</v>
      </c>
      <c r="BE18" s="13">
        <v>1</v>
      </c>
      <c r="BF18" s="13">
        <v>8</v>
      </c>
      <c r="BG18" s="13">
        <v>0</v>
      </c>
      <c r="BH18" s="13">
        <v>0</v>
      </c>
      <c r="BI18" s="13">
        <v>0</v>
      </c>
      <c r="BJ18" s="13">
        <v>0</v>
      </c>
      <c r="BK18" s="13">
        <v>0</v>
      </c>
      <c r="BL18" s="13">
        <v>0</v>
      </c>
      <c r="BM18" s="13">
        <v>0</v>
      </c>
      <c r="BN18" s="13" t="s">
        <v>74</v>
      </c>
      <c r="BS18" s="15">
        <f t="shared" si="18"/>
        <v>42495</v>
      </c>
      <c r="BT18" s="13">
        <v>0</v>
      </c>
      <c r="BU18" s="13">
        <v>2</v>
      </c>
      <c r="BV18" s="13">
        <v>2</v>
      </c>
      <c r="BX18" s="13">
        <v>2</v>
      </c>
      <c r="BY18" s="13">
        <v>2</v>
      </c>
      <c r="BZ18" s="13">
        <v>2</v>
      </c>
      <c r="CA18" s="13">
        <v>2</v>
      </c>
      <c r="CB18" s="13">
        <v>2</v>
      </c>
      <c r="CC18" s="13">
        <v>2</v>
      </c>
      <c r="CD18" s="13">
        <v>2</v>
      </c>
      <c r="CE18" s="13">
        <v>2</v>
      </c>
      <c r="CF18" s="13">
        <v>2</v>
      </c>
      <c r="CI18" s="13">
        <v>2</v>
      </c>
      <c r="CN18" s="13">
        <v>2</v>
      </c>
      <c r="CT18" s="13">
        <v>1</v>
      </c>
      <c r="CU18" s="13">
        <v>4</v>
      </c>
      <c r="CV18" s="13">
        <v>2</v>
      </c>
      <c r="CX18" s="13">
        <v>2</v>
      </c>
      <c r="CY18" s="13">
        <v>2</v>
      </c>
      <c r="DG18" s="13">
        <v>2</v>
      </c>
      <c r="DJ18" s="15">
        <v>42524</v>
      </c>
      <c r="DK18" s="15">
        <v>42615</v>
      </c>
      <c r="DL18" s="13">
        <v>4</v>
      </c>
      <c r="DM18" s="13">
        <v>2</v>
      </c>
      <c r="DN18" s="13">
        <v>4</v>
      </c>
      <c r="DO18" s="15">
        <v>42745</v>
      </c>
      <c r="DP18" s="13">
        <v>3</v>
      </c>
      <c r="DQ18" s="13">
        <v>0</v>
      </c>
      <c r="DR18" s="13">
        <v>0</v>
      </c>
      <c r="DS18" s="13">
        <v>1</v>
      </c>
      <c r="DT18" s="13">
        <v>0</v>
      </c>
      <c r="DU18" s="13">
        <v>0</v>
      </c>
      <c r="DV18" s="13">
        <v>0</v>
      </c>
      <c r="DW18" s="13">
        <v>0</v>
      </c>
      <c r="FK18" s="13">
        <v>1.68</v>
      </c>
      <c r="FL18" s="13">
        <v>2</v>
      </c>
      <c r="FM18" s="13">
        <v>3.5</v>
      </c>
      <c r="FN18" s="13">
        <v>1.54</v>
      </c>
      <c r="FO18" s="13">
        <v>1</v>
      </c>
      <c r="FP18" s="13">
        <v>0.03</v>
      </c>
      <c r="FQ18" s="13">
        <v>208</v>
      </c>
      <c r="FR18" s="13">
        <v>44</v>
      </c>
      <c r="FT18" s="13">
        <v>3</v>
      </c>
      <c r="FU18" s="13">
        <v>0</v>
      </c>
      <c r="FV18" s="13">
        <v>0</v>
      </c>
      <c r="FY18" s="13">
        <v>71</v>
      </c>
      <c r="FZ18" s="13">
        <v>60</v>
      </c>
      <c r="GA18" s="13">
        <v>1</v>
      </c>
      <c r="GB18" s="13">
        <f t="shared" si="1"/>
        <v>0.91666666666666674</v>
      </c>
      <c r="GC18" s="13">
        <v>1</v>
      </c>
      <c r="GD18" s="13">
        <v>1</v>
      </c>
      <c r="GE18" s="13">
        <f t="shared" si="2"/>
        <v>0.7857142857142857</v>
      </c>
      <c r="GF18" s="13">
        <v>1</v>
      </c>
      <c r="GH18" s="13">
        <f t="shared" si="3"/>
        <v>123.80952380952381</v>
      </c>
      <c r="GI18" s="13">
        <v>1</v>
      </c>
      <c r="GJ18" s="13">
        <v>1</v>
      </c>
      <c r="GK18" s="13">
        <f t="shared" si="4"/>
        <v>190.66666666666669</v>
      </c>
      <c r="GL18" s="13">
        <v>1</v>
      </c>
      <c r="GN18" s="13">
        <v>1</v>
      </c>
      <c r="GO18" s="13">
        <v>2</v>
      </c>
      <c r="GP18" s="13">
        <v>3</v>
      </c>
      <c r="GQ18" s="13">
        <v>1</v>
      </c>
      <c r="GR18" s="13">
        <v>2</v>
      </c>
      <c r="GU18" s="13">
        <v>2</v>
      </c>
      <c r="GX18" s="13">
        <v>2</v>
      </c>
      <c r="HA18" s="15">
        <v>42759</v>
      </c>
      <c r="HB18" s="13">
        <v>4</v>
      </c>
      <c r="HC18" s="15">
        <v>42801</v>
      </c>
      <c r="HD18" s="13">
        <v>1.8</v>
      </c>
      <c r="HE18" s="16">
        <v>3</v>
      </c>
      <c r="HF18" s="16">
        <v>8.1999999999999993</v>
      </c>
      <c r="HG18" s="16">
        <v>5.33</v>
      </c>
      <c r="HH18" s="16">
        <v>1</v>
      </c>
      <c r="HI18" s="16">
        <v>0.25</v>
      </c>
      <c r="HJ18" s="16">
        <v>211</v>
      </c>
      <c r="HK18" s="16">
        <v>38</v>
      </c>
      <c r="HR18" s="13">
        <v>79</v>
      </c>
      <c r="HS18" s="13">
        <v>52</v>
      </c>
      <c r="HT18" s="13">
        <v>1</v>
      </c>
      <c r="HU18" s="13">
        <f t="shared" si="5"/>
        <v>2.9611111111111112</v>
      </c>
      <c r="HV18" s="13">
        <v>1</v>
      </c>
      <c r="HW18" s="13">
        <v>1</v>
      </c>
      <c r="HX18" s="13">
        <f t="shared" si="6"/>
        <v>1.8571428571428577</v>
      </c>
      <c r="HY18" s="13">
        <v>1</v>
      </c>
      <c r="IA18" s="13">
        <f t="shared" si="7"/>
        <v>117.22222222222221</v>
      </c>
      <c r="IB18" s="13">
        <v>1</v>
      </c>
      <c r="IC18" s="13">
        <v>1</v>
      </c>
      <c r="ID18" s="13">
        <f t="shared" si="8"/>
        <v>624.79444444444448</v>
      </c>
      <c r="IE18" s="13">
        <v>1</v>
      </c>
      <c r="IF18" s="13">
        <v>1.71</v>
      </c>
      <c r="IG18" s="13">
        <v>3</v>
      </c>
      <c r="IH18" s="13">
        <v>15.6</v>
      </c>
      <c r="II18" s="13">
        <v>12.22</v>
      </c>
      <c r="IJ18" s="13">
        <v>2</v>
      </c>
      <c r="IK18" s="13">
        <v>0.31</v>
      </c>
      <c r="IL18" s="13">
        <v>283</v>
      </c>
      <c r="IM18" s="13">
        <v>39</v>
      </c>
      <c r="IO18" s="13">
        <v>104</v>
      </c>
      <c r="IP18" s="13">
        <v>1</v>
      </c>
      <c r="IQ18" s="13">
        <v>1</v>
      </c>
      <c r="IT18" s="13">
        <v>76</v>
      </c>
      <c r="IU18" s="13">
        <v>55</v>
      </c>
      <c r="IW18" s="13">
        <f t="shared" si="9"/>
        <v>7.1461988304093573</v>
      </c>
      <c r="IX18" s="13">
        <v>3</v>
      </c>
      <c r="IY18" s="13">
        <v>2</v>
      </c>
      <c r="IZ18" s="13">
        <f t="shared" si="10"/>
        <v>3.6153846153846168</v>
      </c>
      <c r="JA18" s="13">
        <v>2</v>
      </c>
      <c r="JC18" s="13">
        <f t="shared" si="11"/>
        <v>165.49707602339183</v>
      </c>
      <c r="JD18" s="13">
        <v>1</v>
      </c>
      <c r="JE18" s="13">
        <v>1</v>
      </c>
      <c r="JF18" s="13">
        <f t="shared" si="12"/>
        <v>2022.3742690058482</v>
      </c>
      <c r="JG18" s="13">
        <v>2</v>
      </c>
      <c r="JH18" s="13">
        <v>2</v>
      </c>
      <c r="JI18" s="13">
        <v>2</v>
      </c>
      <c r="JS18" s="13">
        <v>4</v>
      </c>
      <c r="KA18" s="15">
        <v>42811</v>
      </c>
      <c r="KB18" s="13">
        <v>2</v>
      </c>
      <c r="KC18" s="13">
        <v>2</v>
      </c>
      <c r="KD18" s="13">
        <v>3</v>
      </c>
      <c r="KE18" s="13">
        <v>0</v>
      </c>
      <c r="KF18" s="13">
        <v>0</v>
      </c>
      <c r="KG18" s="13">
        <v>1</v>
      </c>
      <c r="KH18" s="13">
        <v>0</v>
      </c>
      <c r="KI18" s="13">
        <v>0</v>
      </c>
      <c r="KJ18" s="13">
        <v>0</v>
      </c>
      <c r="KK18" s="13">
        <v>0</v>
      </c>
      <c r="KL18" s="13">
        <v>0</v>
      </c>
      <c r="KO18" s="13">
        <v>2</v>
      </c>
      <c r="KS18" s="15">
        <f>KA18</f>
        <v>42811</v>
      </c>
      <c r="KT18" s="13" t="e">
        <f>#REF!</f>
        <v>#REF!</v>
      </c>
      <c r="KV18" s="16"/>
      <c r="KW18" s="13">
        <v>2</v>
      </c>
      <c r="KX18" s="13">
        <v>0</v>
      </c>
      <c r="LB18" s="13">
        <v>4</v>
      </c>
      <c r="LC18" s="13">
        <v>0</v>
      </c>
      <c r="LD18" s="13">
        <v>1</v>
      </c>
      <c r="LE18" s="13">
        <v>4</v>
      </c>
      <c r="LF18" s="13">
        <v>1</v>
      </c>
      <c r="LG18" s="13">
        <v>1</v>
      </c>
      <c r="LH18" s="13">
        <v>8</v>
      </c>
      <c r="LI18" s="13">
        <v>0</v>
      </c>
      <c r="LJ18" s="13">
        <v>0</v>
      </c>
      <c r="LK18" s="13">
        <v>0</v>
      </c>
      <c r="LL18" s="13">
        <v>0</v>
      </c>
      <c r="LM18" s="13">
        <v>0</v>
      </c>
      <c r="LN18" s="13">
        <v>0</v>
      </c>
      <c r="LO18" s="13">
        <v>0</v>
      </c>
      <c r="LP18" s="13">
        <v>1</v>
      </c>
      <c r="LQ18" s="13">
        <v>2</v>
      </c>
      <c r="LW18" s="13">
        <v>2</v>
      </c>
      <c r="NA18" s="15">
        <v>42956</v>
      </c>
      <c r="NB18" s="13">
        <v>2</v>
      </c>
      <c r="NC18" s="15">
        <v>42956</v>
      </c>
      <c r="ND18" s="13">
        <v>1</v>
      </c>
      <c r="NF18" s="13">
        <f>GB18-HU18</f>
        <v>-2.0444444444444443</v>
      </c>
      <c r="NG18" s="13">
        <f>IW18-HU18</f>
        <v>4.1850877192982461</v>
      </c>
      <c r="NH18" s="13">
        <v>1</v>
      </c>
      <c r="NI18" s="13">
        <v>2</v>
      </c>
      <c r="NJ18" s="13">
        <f>HX18-GE18</f>
        <v>1.0714285714285721</v>
      </c>
      <c r="NK18" s="13">
        <f>IZ18-HX18</f>
        <v>1.7582417582417591</v>
      </c>
      <c r="NL18" s="13">
        <v>2</v>
      </c>
      <c r="NM18" s="13">
        <v>2</v>
      </c>
      <c r="NN18" s="13">
        <f>IA18-GH18</f>
        <v>-6.5873015873015959</v>
      </c>
      <c r="NO18" s="13">
        <f>JC18-IA18</f>
        <v>48.274853801169613</v>
      </c>
      <c r="NP18" s="13">
        <v>1</v>
      </c>
      <c r="NQ18" s="13">
        <v>2</v>
      </c>
      <c r="NR18" s="13">
        <f>ID18-GK18</f>
        <v>434.12777777777779</v>
      </c>
      <c r="NS18" s="13">
        <f>JF18-ID18</f>
        <v>1397.5798245614037</v>
      </c>
      <c r="NT18" s="13">
        <v>2</v>
      </c>
      <c r="NU18" s="13">
        <v>2</v>
      </c>
      <c r="NV18" s="13">
        <v>2</v>
      </c>
      <c r="NW18" s="13">
        <v>3</v>
      </c>
    </row>
    <row r="19" spans="1:389">
      <c r="A19">
        <v>1</v>
      </c>
      <c r="B19">
        <v>47</v>
      </c>
      <c r="C19" t="s">
        <v>49</v>
      </c>
      <c r="E19" s="4">
        <v>15827</v>
      </c>
      <c r="F19" s="1">
        <f t="shared" si="13"/>
        <v>42299</v>
      </c>
      <c r="H19">
        <v>1</v>
      </c>
      <c r="I19">
        <v>3</v>
      </c>
      <c r="J19">
        <v>10</v>
      </c>
      <c r="K19">
        <v>2</v>
      </c>
      <c r="M19">
        <v>68</v>
      </c>
      <c r="N19">
        <v>1.73</v>
      </c>
      <c r="O19">
        <f t="shared" si="19"/>
        <v>22.720438370810918</v>
      </c>
      <c r="P19">
        <v>1</v>
      </c>
      <c r="Q19">
        <v>2</v>
      </c>
      <c r="T19">
        <v>32</v>
      </c>
      <c r="W19" s="3"/>
      <c r="X19" s="3"/>
      <c r="AA19">
        <v>14.6</v>
      </c>
      <c r="AB19">
        <v>2.04</v>
      </c>
      <c r="AC19">
        <v>11</v>
      </c>
      <c r="AD19">
        <v>2</v>
      </c>
      <c r="AE19">
        <v>0.28999999999999998</v>
      </c>
      <c r="AF19">
        <v>494</v>
      </c>
      <c r="AG19">
        <v>106</v>
      </c>
      <c r="AH19">
        <f t="shared" si="14"/>
        <v>7.1568627450980387</v>
      </c>
      <c r="AI19">
        <f t="shared" si="15"/>
        <v>5.3921568627450975</v>
      </c>
      <c r="AJ19">
        <v>3</v>
      </c>
      <c r="AK19">
        <v>2</v>
      </c>
      <c r="AL19">
        <f t="shared" si="16"/>
        <v>3.0555555555555558</v>
      </c>
      <c r="AM19">
        <v>2</v>
      </c>
      <c r="AO19">
        <f t="shared" si="0"/>
        <v>242.15686274509804</v>
      </c>
      <c r="AP19">
        <v>2</v>
      </c>
      <c r="AQ19">
        <v>1</v>
      </c>
      <c r="AR19">
        <f t="shared" si="17"/>
        <v>2663.7254901960782</v>
      </c>
      <c r="AS19">
        <v>2</v>
      </c>
      <c r="AT19" s="8"/>
      <c r="AU19">
        <v>1</v>
      </c>
      <c r="AV19">
        <v>2</v>
      </c>
      <c r="AW19">
        <v>2</v>
      </c>
      <c r="AX19">
        <v>1</v>
      </c>
      <c r="AY19">
        <v>4</v>
      </c>
      <c r="AZ19">
        <v>3</v>
      </c>
      <c r="BA19" s="1">
        <v>42299</v>
      </c>
      <c r="BB19">
        <v>1</v>
      </c>
      <c r="BC19">
        <v>3</v>
      </c>
      <c r="BD19">
        <v>3</v>
      </c>
      <c r="BE19">
        <v>2</v>
      </c>
      <c r="BF19" s="7">
        <v>6.8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1</v>
      </c>
      <c r="BM19">
        <v>0</v>
      </c>
      <c r="BN19">
        <v>1</v>
      </c>
      <c r="BQ19"/>
      <c r="BR19" s="8"/>
      <c r="BS19" s="1">
        <f t="shared" si="18"/>
        <v>42299</v>
      </c>
      <c r="BT19">
        <v>1</v>
      </c>
      <c r="BU19">
        <v>1</v>
      </c>
      <c r="BV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2</v>
      </c>
      <c r="CE19">
        <v>2</v>
      </c>
      <c r="CF19">
        <v>1</v>
      </c>
      <c r="CG19"/>
      <c r="CH19" s="8"/>
      <c r="CI19">
        <v>2</v>
      </c>
      <c r="CL19"/>
      <c r="CM19" s="8"/>
      <c r="CN19">
        <v>1</v>
      </c>
      <c r="CO19">
        <v>3</v>
      </c>
      <c r="CP19">
        <v>4</v>
      </c>
      <c r="CQ19">
        <v>2</v>
      </c>
      <c r="CR19">
        <v>1</v>
      </c>
      <c r="CS19" s="8"/>
      <c r="CT19">
        <v>1</v>
      </c>
      <c r="CU19">
        <v>1</v>
      </c>
      <c r="CV19">
        <v>2</v>
      </c>
      <c r="CX19">
        <v>2</v>
      </c>
      <c r="CY19">
        <v>2</v>
      </c>
      <c r="CZ19" s="7"/>
      <c r="DG19">
        <v>2</v>
      </c>
      <c r="DH19"/>
      <c r="DI19" s="8"/>
      <c r="DJ19" s="1">
        <v>42322</v>
      </c>
      <c r="DK19" s="1">
        <v>42343</v>
      </c>
      <c r="DL19">
        <v>2</v>
      </c>
      <c r="DM19">
        <v>4</v>
      </c>
      <c r="DN19">
        <v>1</v>
      </c>
      <c r="DO19" s="1">
        <v>42359</v>
      </c>
      <c r="DP19" s="7">
        <v>3.6</v>
      </c>
      <c r="DQ19" s="3">
        <v>0</v>
      </c>
      <c r="DR19" s="3">
        <v>0</v>
      </c>
      <c r="DS19" s="3">
        <v>1</v>
      </c>
      <c r="DT19" s="3">
        <v>0</v>
      </c>
      <c r="DU19" s="3">
        <v>0</v>
      </c>
      <c r="DV19" s="3">
        <v>1</v>
      </c>
      <c r="DW19" s="3">
        <v>0</v>
      </c>
      <c r="DX19" s="8"/>
      <c r="DY19">
        <v>2</v>
      </c>
      <c r="EA19">
        <v>1</v>
      </c>
      <c r="EB19">
        <v>3</v>
      </c>
      <c r="EC19">
        <v>2</v>
      </c>
      <c r="ED19">
        <v>2</v>
      </c>
      <c r="EF19">
        <v>2</v>
      </c>
      <c r="EG19"/>
      <c r="EH19" s="8"/>
      <c r="EI19" s="1">
        <v>42366</v>
      </c>
      <c r="EJ19" s="1">
        <v>42390</v>
      </c>
      <c r="EK19">
        <v>2</v>
      </c>
      <c r="EL19">
        <v>4</v>
      </c>
      <c r="EN19" s="1">
        <v>42422</v>
      </c>
      <c r="EO19">
        <v>3</v>
      </c>
      <c r="EP19">
        <v>6.7</v>
      </c>
      <c r="EQ19" s="8"/>
      <c r="EZ19"/>
      <c r="FA19" s="8"/>
      <c r="FI19"/>
      <c r="FJ19" s="8"/>
      <c r="FK19">
        <v>1.45</v>
      </c>
      <c r="FL19">
        <v>2</v>
      </c>
      <c r="FM19">
        <v>14.5</v>
      </c>
      <c r="FN19">
        <v>11.6</v>
      </c>
      <c r="FO19">
        <v>2</v>
      </c>
      <c r="FP19">
        <v>0.14000000000000001</v>
      </c>
      <c r="FQ19">
        <v>466</v>
      </c>
      <c r="FR19">
        <v>27</v>
      </c>
      <c r="FT19">
        <v>152</v>
      </c>
      <c r="FU19" s="3">
        <v>2</v>
      </c>
      <c r="FV19" s="3">
        <v>2</v>
      </c>
      <c r="FY19">
        <v>97</v>
      </c>
      <c r="FZ19">
        <v>65</v>
      </c>
      <c r="GA19">
        <v>1</v>
      </c>
      <c r="GB19">
        <f t="shared" si="1"/>
        <v>8</v>
      </c>
      <c r="GC19">
        <v>3</v>
      </c>
      <c r="GD19">
        <v>2</v>
      </c>
      <c r="GE19">
        <f t="shared" si="2"/>
        <v>3.9999999999999996</v>
      </c>
      <c r="GF19">
        <v>2</v>
      </c>
      <c r="GH19">
        <f t="shared" si="3"/>
        <v>321.37931034482762</v>
      </c>
      <c r="GI19">
        <v>2</v>
      </c>
      <c r="GJ19">
        <v>2</v>
      </c>
      <c r="GK19">
        <f t="shared" si="4"/>
        <v>3728</v>
      </c>
      <c r="GL19">
        <v>2</v>
      </c>
      <c r="GM19" s="8"/>
      <c r="GN19">
        <v>1</v>
      </c>
      <c r="GO19">
        <v>2</v>
      </c>
      <c r="GP19">
        <v>1</v>
      </c>
      <c r="GQ19">
        <v>2</v>
      </c>
      <c r="GR19">
        <v>2</v>
      </c>
      <c r="GU19">
        <v>2</v>
      </c>
      <c r="GX19">
        <v>1</v>
      </c>
      <c r="GY19">
        <v>1</v>
      </c>
      <c r="GZ19">
        <v>2</v>
      </c>
      <c r="HA19" s="1">
        <v>42429</v>
      </c>
      <c r="HB19">
        <v>2</v>
      </c>
      <c r="HC19" s="1">
        <v>42443</v>
      </c>
      <c r="HD19">
        <v>1.44</v>
      </c>
      <c r="HE19" s="5">
        <v>2</v>
      </c>
      <c r="HF19">
        <v>9.6</v>
      </c>
      <c r="HG19" s="5">
        <v>6.53</v>
      </c>
      <c r="HH19">
        <v>2</v>
      </c>
      <c r="HI19" s="5">
        <v>0.19</v>
      </c>
      <c r="HJ19" s="5">
        <v>355</v>
      </c>
      <c r="HK19" s="5">
        <v>23</v>
      </c>
      <c r="HN19" s="3"/>
      <c r="HO19" s="3"/>
      <c r="HR19">
        <v>97</v>
      </c>
      <c r="HS19">
        <v>53</v>
      </c>
      <c r="HU19">
        <f t="shared" si="5"/>
        <v>4.5347222222222223</v>
      </c>
      <c r="HV19">
        <v>2</v>
      </c>
      <c r="HW19">
        <v>1</v>
      </c>
      <c r="HX19">
        <f t="shared" si="6"/>
        <v>2.127035830618893</v>
      </c>
      <c r="HY19">
        <v>1</v>
      </c>
      <c r="IA19">
        <f t="shared" si="7"/>
        <v>246.5277777777778</v>
      </c>
      <c r="IB19">
        <v>2</v>
      </c>
      <c r="IC19">
        <v>1</v>
      </c>
      <c r="ID19">
        <f t="shared" si="8"/>
        <v>1609.8263888888889</v>
      </c>
      <c r="IE19">
        <v>2</v>
      </c>
      <c r="IF19">
        <v>1.2</v>
      </c>
      <c r="IG19">
        <v>2</v>
      </c>
      <c r="IH19">
        <v>12.2</v>
      </c>
      <c r="II19">
        <v>10</v>
      </c>
      <c r="IJ19">
        <v>2</v>
      </c>
      <c r="IL19">
        <v>411</v>
      </c>
      <c r="IM19">
        <v>23</v>
      </c>
      <c r="IO19">
        <v>136</v>
      </c>
      <c r="IP19" s="3">
        <v>2</v>
      </c>
      <c r="IQ19" s="3">
        <v>2</v>
      </c>
      <c r="IT19">
        <v>97</v>
      </c>
      <c r="IV19">
        <v>1</v>
      </c>
      <c r="IW19">
        <f t="shared" si="9"/>
        <v>8.3333333333333339</v>
      </c>
      <c r="IX19">
        <v>3</v>
      </c>
      <c r="IY19">
        <v>2</v>
      </c>
      <c r="IZ19">
        <f t="shared" si="10"/>
        <v>4.5454545454545467</v>
      </c>
      <c r="JA19">
        <v>2</v>
      </c>
      <c r="JC19">
        <f t="shared" si="11"/>
        <v>342.5</v>
      </c>
      <c r="JD19">
        <v>3</v>
      </c>
      <c r="JE19">
        <v>2</v>
      </c>
      <c r="JF19">
        <f t="shared" si="12"/>
        <v>3425.0000000000005</v>
      </c>
      <c r="JG19">
        <v>2</v>
      </c>
      <c r="JH19">
        <v>2</v>
      </c>
      <c r="JI19">
        <v>1</v>
      </c>
      <c r="JJ19">
        <v>2</v>
      </c>
      <c r="JK19">
        <v>30</v>
      </c>
      <c r="JL19" s="7"/>
      <c r="JO19" s="3"/>
      <c r="JP19" s="3"/>
      <c r="JR19" s="8"/>
      <c r="JS19">
        <v>4</v>
      </c>
      <c r="KA19" s="1">
        <v>43184</v>
      </c>
      <c r="KB19">
        <v>2</v>
      </c>
      <c r="KC19">
        <v>2</v>
      </c>
      <c r="KD19" s="7">
        <v>3</v>
      </c>
      <c r="KE19">
        <v>0</v>
      </c>
      <c r="KF19">
        <v>0</v>
      </c>
      <c r="KG19">
        <v>1</v>
      </c>
      <c r="KH19">
        <v>0</v>
      </c>
      <c r="KI19">
        <v>0</v>
      </c>
      <c r="KJ19">
        <v>0</v>
      </c>
      <c r="KK19">
        <v>0</v>
      </c>
      <c r="KL19">
        <v>0</v>
      </c>
      <c r="KO19">
        <v>2</v>
      </c>
      <c r="KS19" s="1">
        <f>KA19</f>
        <v>43184</v>
      </c>
      <c r="KT19" t="e">
        <f>#REF!</f>
        <v>#REF!</v>
      </c>
      <c r="KV19" s="5">
        <v>63</v>
      </c>
      <c r="KW19">
        <v>2</v>
      </c>
      <c r="KX19">
        <v>1</v>
      </c>
      <c r="KY19">
        <v>2</v>
      </c>
      <c r="KZ19" t="s">
        <v>75</v>
      </c>
      <c r="LB19">
        <v>4</v>
      </c>
      <c r="LC19">
        <v>2</v>
      </c>
      <c r="LD19">
        <v>1</v>
      </c>
      <c r="LE19">
        <v>4</v>
      </c>
      <c r="LF19">
        <v>3</v>
      </c>
      <c r="LG19">
        <v>2</v>
      </c>
      <c r="LH19" s="7">
        <v>6.7</v>
      </c>
      <c r="LI19" s="3">
        <v>0</v>
      </c>
      <c r="LJ19" s="3">
        <v>0</v>
      </c>
      <c r="LK19" s="3">
        <v>0</v>
      </c>
      <c r="LL19" s="3">
        <v>0</v>
      </c>
      <c r="LM19" s="3">
        <v>0</v>
      </c>
      <c r="LN19" s="3">
        <v>1</v>
      </c>
      <c r="LO19" s="3">
        <v>1</v>
      </c>
      <c r="LP19" s="3">
        <v>0</v>
      </c>
      <c r="LQ19">
        <v>2</v>
      </c>
      <c r="LV19" s="8"/>
      <c r="LW19">
        <v>2</v>
      </c>
      <c r="LX19"/>
      <c r="ME19" s="8"/>
      <c r="MG19"/>
      <c r="MO19" s="7"/>
      <c r="MQ19"/>
      <c r="MZ19" s="8"/>
      <c r="NA19" s="1">
        <v>42459</v>
      </c>
      <c r="NB19">
        <v>2</v>
      </c>
      <c r="NC19" s="1">
        <v>42459</v>
      </c>
      <c r="ND19">
        <v>1</v>
      </c>
      <c r="NE19" s="2"/>
      <c r="NF19" s="3">
        <f>GB19-HU19</f>
        <v>3.4652777777777777</v>
      </c>
      <c r="NG19" s="3">
        <f>IW19-HU19</f>
        <v>3.7986111111111116</v>
      </c>
      <c r="NH19">
        <v>2</v>
      </c>
      <c r="NI19">
        <v>2</v>
      </c>
      <c r="NJ19" s="3">
        <f>HX19-GE19</f>
        <v>-1.8729641693811065</v>
      </c>
      <c r="NK19" s="3">
        <f>IZ19-HX19</f>
        <v>2.4184187148356537</v>
      </c>
      <c r="NL19">
        <v>1</v>
      </c>
      <c r="NM19">
        <v>2</v>
      </c>
      <c r="NN19" s="3">
        <f>IA19-GH19</f>
        <v>-74.851532567049816</v>
      </c>
      <c r="NO19" s="3">
        <f>JC19-IA19</f>
        <v>95.9722222222222</v>
      </c>
      <c r="NP19">
        <v>1</v>
      </c>
      <c r="NQ19">
        <v>2</v>
      </c>
      <c r="NR19" s="3">
        <f>ID19-GK19</f>
        <v>-2118.1736111111113</v>
      </c>
      <c r="NS19" s="3">
        <f>JF19-ID19</f>
        <v>1815.1736111111115</v>
      </c>
      <c r="NT19">
        <v>1</v>
      </c>
      <c r="NU19">
        <v>2</v>
      </c>
      <c r="NV19">
        <v>1</v>
      </c>
      <c r="NW19">
        <v>4</v>
      </c>
      <c r="NX19" s="11"/>
    </row>
    <row r="20" spans="1:389">
      <c r="A20">
        <v>1</v>
      </c>
      <c r="B20">
        <v>48</v>
      </c>
      <c r="C20" t="s">
        <v>49</v>
      </c>
      <c r="E20" s="4">
        <v>22525</v>
      </c>
      <c r="F20" s="1">
        <f t="shared" si="13"/>
        <v>43006</v>
      </c>
      <c r="H20">
        <v>1</v>
      </c>
      <c r="I20">
        <v>4</v>
      </c>
      <c r="K20">
        <v>2</v>
      </c>
      <c r="M20">
        <v>53</v>
      </c>
      <c r="N20">
        <v>1.73</v>
      </c>
      <c r="O20">
        <f t="shared" si="19"/>
        <v>17.70857696548498</v>
      </c>
      <c r="P20">
        <v>2</v>
      </c>
      <c r="Q20">
        <v>2</v>
      </c>
      <c r="T20">
        <v>24.1</v>
      </c>
      <c r="V20">
        <v>174</v>
      </c>
      <c r="W20" s="3">
        <v>2</v>
      </c>
      <c r="X20" s="3">
        <v>2</v>
      </c>
      <c r="AA20">
        <v>14.86</v>
      </c>
      <c r="AB20">
        <v>2.2999999999999998</v>
      </c>
      <c r="AC20">
        <v>11.7</v>
      </c>
      <c r="AD20">
        <v>2</v>
      </c>
      <c r="AE20">
        <v>0.03</v>
      </c>
      <c r="AF20">
        <v>501</v>
      </c>
      <c r="AG20">
        <v>39</v>
      </c>
      <c r="AH20">
        <f t="shared" si="14"/>
        <v>6.4608695652173918</v>
      </c>
      <c r="AI20">
        <f t="shared" si="15"/>
        <v>5.0869565217391308</v>
      </c>
      <c r="AJ20">
        <v>2</v>
      </c>
      <c r="AK20">
        <v>2</v>
      </c>
      <c r="AL20">
        <f t="shared" si="16"/>
        <v>3.70253164556962</v>
      </c>
      <c r="AM20">
        <v>2</v>
      </c>
      <c r="AO20">
        <f t="shared" si="0"/>
        <v>217.82608695652175</v>
      </c>
      <c r="AP20">
        <v>2</v>
      </c>
      <c r="AQ20">
        <v>1</v>
      </c>
      <c r="AR20">
        <f t="shared" si="17"/>
        <v>2548.5652173913045</v>
      </c>
      <c r="AS20">
        <v>2</v>
      </c>
      <c r="AT20" s="8"/>
      <c r="AU20">
        <v>1</v>
      </c>
      <c r="AV20">
        <v>4</v>
      </c>
      <c r="AW20">
        <v>0</v>
      </c>
      <c r="AX20">
        <v>1</v>
      </c>
      <c r="AY20">
        <v>4</v>
      </c>
      <c r="AZ20">
        <v>1</v>
      </c>
      <c r="BA20" s="1">
        <v>43006</v>
      </c>
      <c r="BB20">
        <v>1</v>
      </c>
      <c r="BC20">
        <v>1</v>
      </c>
      <c r="BD20">
        <v>3</v>
      </c>
      <c r="BE20">
        <v>1</v>
      </c>
      <c r="BF20" s="7">
        <v>3</v>
      </c>
      <c r="BG20">
        <v>0</v>
      </c>
      <c r="BH20">
        <v>0</v>
      </c>
      <c r="BI20">
        <v>1</v>
      </c>
      <c r="BJ20">
        <v>0</v>
      </c>
      <c r="BK20">
        <v>0</v>
      </c>
      <c r="BL20">
        <v>0</v>
      </c>
      <c r="BM20">
        <v>0</v>
      </c>
      <c r="BN20">
        <v>0</v>
      </c>
      <c r="BQ20"/>
      <c r="BR20" s="8"/>
      <c r="BS20" s="1">
        <f t="shared" si="18"/>
        <v>43006</v>
      </c>
      <c r="BT20">
        <v>1</v>
      </c>
      <c r="BU20">
        <v>1</v>
      </c>
      <c r="BV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2</v>
      </c>
      <c r="CE20">
        <v>2</v>
      </c>
      <c r="CF20">
        <v>1</v>
      </c>
      <c r="CG20"/>
      <c r="CH20" s="8"/>
      <c r="CI20">
        <v>1</v>
      </c>
      <c r="CJ20">
        <v>1</v>
      </c>
      <c r="CK20">
        <v>1</v>
      </c>
      <c r="CL20">
        <v>0</v>
      </c>
      <c r="CM20" s="8"/>
      <c r="CN20">
        <v>2</v>
      </c>
      <c r="CR20"/>
      <c r="CS20" s="8"/>
      <c r="CT20">
        <v>1</v>
      </c>
      <c r="CU20">
        <v>1</v>
      </c>
      <c r="CV20">
        <v>2</v>
      </c>
      <c r="CX20">
        <v>2</v>
      </c>
      <c r="CY20">
        <v>1</v>
      </c>
      <c r="CZ20" s="7">
        <v>1</v>
      </c>
      <c r="DA20">
        <v>1</v>
      </c>
      <c r="DB20">
        <v>0</v>
      </c>
      <c r="DC20">
        <v>0</v>
      </c>
      <c r="DD20">
        <v>0</v>
      </c>
      <c r="DE20">
        <v>0</v>
      </c>
      <c r="DF20">
        <v>2</v>
      </c>
      <c r="DG20">
        <v>2</v>
      </c>
      <c r="DH20"/>
      <c r="DI20" s="8"/>
      <c r="DJ20" s="1">
        <v>43024</v>
      </c>
      <c r="DK20" s="1">
        <v>43143</v>
      </c>
      <c r="DL20">
        <v>6</v>
      </c>
      <c r="DM20">
        <v>3</v>
      </c>
      <c r="DN20">
        <v>1</v>
      </c>
      <c r="DO20" s="1">
        <v>43143</v>
      </c>
      <c r="DP20" s="7">
        <v>3</v>
      </c>
      <c r="DQ20" s="3">
        <v>0</v>
      </c>
      <c r="DR20" s="3">
        <v>0</v>
      </c>
      <c r="DS20" s="3">
        <v>1</v>
      </c>
      <c r="DT20" s="3">
        <v>0</v>
      </c>
      <c r="DU20" s="3">
        <v>0</v>
      </c>
      <c r="DV20" s="3">
        <v>0</v>
      </c>
      <c r="DW20" s="3">
        <v>0</v>
      </c>
      <c r="DX20" s="8"/>
      <c r="EG20"/>
      <c r="EH20" s="8"/>
      <c r="EP20"/>
      <c r="EQ20" s="8"/>
      <c r="EZ20"/>
      <c r="FA20" s="8"/>
      <c r="FI20"/>
      <c r="FJ20" s="8"/>
      <c r="FK20">
        <v>1.88</v>
      </c>
      <c r="FL20">
        <v>3</v>
      </c>
      <c r="FM20">
        <v>8.6999999999999993</v>
      </c>
      <c r="FN20">
        <v>6.02</v>
      </c>
      <c r="FO20">
        <v>2</v>
      </c>
      <c r="FP20">
        <v>0.11</v>
      </c>
      <c r="FQ20">
        <v>279</v>
      </c>
      <c r="FR20">
        <v>36.799999999999997</v>
      </c>
      <c r="FT20">
        <v>18</v>
      </c>
      <c r="FU20" s="3">
        <v>0</v>
      </c>
      <c r="FV20" s="3">
        <v>0</v>
      </c>
      <c r="FY20">
        <v>64</v>
      </c>
      <c r="FZ20">
        <v>113</v>
      </c>
      <c r="GA20">
        <v>2</v>
      </c>
      <c r="GB20">
        <f t="shared" si="1"/>
        <v>3.2021276595744679</v>
      </c>
      <c r="GC20">
        <v>1</v>
      </c>
      <c r="GD20">
        <v>1</v>
      </c>
      <c r="GE20">
        <f t="shared" si="2"/>
        <v>2.2462686567164178</v>
      </c>
      <c r="GF20">
        <v>1</v>
      </c>
      <c r="GH20">
        <f t="shared" si="3"/>
        <v>148.40425531914894</v>
      </c>
      <c r="GI20">
        <v>1</v>
      </c>
      <c r="GJ20">
        <v>1</v>
      </c>
      <c r="GK20">
        <f t="shared" si="4"/>
        <v>893.39361702127655</v>
      </c>
      <c r="GL20">
        <v>2</v>
      </c>
      <c r="GM20" s="8"/>
      <c r="GN20">
        <v>1</v>
      </c>
      <c r="GO20">
        <v>2</v>
      </c>
      <c r="GP20">
        <v>1</v>
      </c>
      <c r="GQ20">
        <v>1</v>
      </c>
      <c r="GR20">
        <v>2</v>
      </c>
      <c r="GU20">
        <v>2</v>
      </c>
      <c r="GX20">
        <v>2</v>
      </c>
      <c r="HA20" s="1">
        <v>43152</v>
      </c>
      <c r="HB20">
        <v>3</v>
      </c>
      <c r="HC20" s="1">
        <v>43180</v>
      </c>
      <c r="HD20">
        <v>1.99</v>
      </c>
      <c r="HE20" s="5">
        <v>3</v>
      </c>
      <c r="HF20" s="5">
        <v>3.31</v>
      </c>
      <c r="HG20" s="5">
        <v>0.69</v>
      </c>
      <c r="HH20" s="5">
        <v>1</v>
      </c>
      <c r="HI20" s="5">
        <v>0.02</v>
      </c>
      <c r="HJ20" s="5">
        <v>147</v>
      </c>
      <c r="HK20" s="5">
        <v>31.7</v>
      </c>
      <c r="HM20" s="5">
        <v>17</v>
      </c>
      <c r="HN20" s="12">
        <v>2</v>
      </c>
      <c r="HO20" s="12">
        <v>2</v>
      </c>
      <c r="HR20">
        <v>41</v>
      </c>
      <c r="HT20">
        <v>2</v>
      </c>
      <c r="HU20">
        <f t="shared" si="5"/>
        <v>0.34673366834170855</v>
      </c>
      <c r="HV20">
        <v>1</v>
      </c>
      <c r="HW20">
        <v>1</v>
      </c>
      <c r="HX20">
        <f t="shared" si="6"/>
        <v>0.26335877862595419</v>
      </c>
      <c r="HY20">
        <v>1</v>
      </c>
      <c r="IA20">
        <f t="shared" si="7"/>
        <v>73.869346733668337</v>
      </c>
      <c r="IB20">
        <v>1</v>
      </c>
      <c r="IC20">
        <v>1</v>
      </c>
      <c r="ID20">
        <f t="shared" si="8"/>
        <v>50.969849246231156</v>
      </c>
      <c r="IE20">
        <v>1</v>
      </c>
      <c r="IF20">
        <v>2.33</v>
      </c>
      <c r="IG20">
        <v>3</v>
      </c>
      <c r="IH20">
        <v>10.5</v>
      </c>
      <c r="II20">
        <v>7.01</v>
      </c>
      <c r="IJ20">
        <v>2</v>
      </c>
      <c r="IK20">
        <v>0.09</v>
      </c>
      <c r="IL20">
        <v>276</v>
      </c>
      <c r="IM20">
        <v>32.299999999999997</v>
      </c>
      <c r="IO20">
        <v>22</v>
      </c>
      <c r="IP20" s="3">
        <v>2</v>
      </c>
      <c r="IQ20" s="3">
        <v>2</v>
      </c>
      <c r="IS20" t="s">
        <v>54</v>
      </c>
      <c r="IT20">
        <v>56</v>
      </c>
      <c r="IV20">
        <v>2</v>
      </c>
      <c r="IW20">
        <f t="shared" si="9"/>
        <v>3.0085836909871242</v>
      </c>
      <c r="IX20">
        <v>1</v>
      </c>
      <c r="IY20">
        <v>1</v>
      </c>
      <c r="IZ20">
        <f t="shared" si="10"/>
        <v>2.0085959885386817</v>
      </c>
      <c r="JA20">
        <v>1</v>
      </c>
      <c r="JC20">
        <f t="shared" si="11"/>
        <v>118.45493562231759</v>
      </c>
      <c r="JD20">
        <v>1</v>
      </c>
      <c r="JE20">
        <v>1</v>
      </c>
      <c r="JF20">
        <f t="shared" si="12"/>
        <v>830.36909871244632</v>
      </c>
      <c r="JG20">
        <v>2</v>
      </c>
      <c r="JH20">
        <v>2</v>
      </c>
      <c r="JI20">
        <v>1</v>
      </c>
      <c r="JJ20">
        <v>1</v>
      </c>
      <c r="JK20"/>
      <c r="JL20" s="7"/>
      <c r="JO20" s="3"/>
      <c r="JP20" s="3"/>
      <c r="JR20" s="8"/>
      <c r="JS20">
        <v>4</v>
      </c>
      <c r="KA20" s="1">
        <v>43190</v>
      </c>
      <c r="KB20">
        <v>2</v>
      </c>
      <c r="KC20">
        <v>2</v>
      </c>
      <c r="KD20" s="7">
        <v>3</v>
      </c>
      <c r="KE20">
        <v>0</v>
      </c>
      <c r="KF20">
        <v>0</v>
      </c>
      <c r="KG20">
        <v>1</v>
      </c>
      <c r="KH20">
        <v>0</v>
      </c>
      <c r="KI20">
        <v>0</v>
      </c>
      <c r="KJ20">
        <v>0</v>
      </c>
      <c r="KK20">
        <v>0</v>
      </c>
      <c r="KL20">
        <v>0</v>
      </c>
      <c r="KO20">
        <v>2</v>
      </c>
      <c r="KS20" s="1">
        <f>KA20</f>
        <v>43190</v>
      </c>
      <c r="KT20" t="e">
        <f>#REF!</f>
        <v>#REF!</v>
      </c>
      <c r="KW20">
        <v>3</v>
      </c>
      <c r="KX20">
        <v>0</v>
      </c>
      <c r="LB20">
        <v>4</v>
      </c>
      <c r="LC20">
        <v>0</v>
      </c>
      <c r="LD20">
        <v>1</v>
      </c>
      <c r="LE20">
        <v>4</v>
      </c>
      <c r="LF20">
        <v>1</v>
      </c>
      <c r="LG20">
        <v>1</v>
      </c>
      <c r="LH20" s="7">
        <v>3</v>
      </c>
      <c r="LI20" s="3">
        <v>0</v>
      </c>
      <c r="LJ20" s="3">
        <v>0</v>
      </c>
      <c r="LK20" s="3">
        <v>1</v>
      </c>
      <c r="LL20" s="3">
        <v>0</v>
      </c>
      <c r="LM20" s="3">
        <v>0</v>
      </c>
      <c r="LN20" s="3">
        <v>0</v>
      </c>
      <c r="LO20" s="3">
        <v>0</v>
      </c>
      <c r="LP20" s="3">
        <v>0</v>
      </c>
      <c r="LQ20">
        <v>2</v>
      </c>
      <c r="LV20" s="8"/>
      <c r="LW20">
        <v>2</v>
      </c>
      <c r="LX20"/>
      <c r="ME20" s="8"/>
      <c r="MG20"/>
      <c r="MO20" s="7"/>
      <c r="MQ20"/>
      <c r="MZ20" s="8"/>
      <c r="NA20" s="1">
        <v>43190</v>
      </c>
      <c r="NB20">
        <v>2</v>
      </c>
      <c r="NC20" s="1">
        <v>43190</v>
      </c>
      <c r="ND20">
        <v>1</v>
      </c>
      <c r="NE20" s="2"/>
      <c r="NF20" s="3">
        <f>GB20-HU20</f>
        <v>2.8553939912327593</v>
      </c>
      <c r="NG20" s="3">
        <f>IW20-HU20</f>
        <v>2.6618500226454156</v>
      </c>
      <c r="NH20">
        <v>2</v>
      </c>
      <c r="NI20">
        <v>2</v>
      </c>
      <c r="NJ20" s="3">
        <f>HX20-GE20</f>
        <v>-1.9829098780904637</v>
      </c>
      <c r="NK20" s="3">
        <f>IZ20-HX20</f>
        <v>1.7452372099127276</v>
      </c>
      <c r="NL20">
        <v>1</v>
      </c>
      <c r="NM20">
        <v>2</v>
      </c>
      <c r="NN20" s="3">
        <f>IA20-GH20</f>
        <v>-74.534908585480608</v>
      </c>
      <c r="NO20" s="3">
        <f>JC20-IA20</f>
        <v>44.585588888649255</v>
      </c>
      <c r="NP20">
        <v>1</v>
      </c>
      <c r="NQ20">
        <v>2</v>
      </c>
      <c r="NR20" s="3">
        <f>ID20-GK20</f>
        <v>-842.42376777504535</v>
      </c>
      <c r="NS20" s="3">
        <f>JF20-ID20</f>
        <v>779.39924946621511</v>
      </c>
      <c r="NT20">
        <v>1</v>
      </c>
      <c r="NU20">
        <v>2</v>
      </c>
      <c r="NV20">
        <v>1</v>
      </c>
      <c r="NW20">
        <v>4</v>
      </c>
      <c r="NX20" s="11"/>
    </row>
    <row r="21" spans="1:389">
      <c r="A21">
        <v>1</v>
      </c>
      <c r="B21">
        <v>49</v>
      </c>
      <c r="C21" t="s">
        <v>49</v>
      </c>
      <c r="E21" s="4">
        <v>19115</v>
      </c>
      <c r="F21" s="1">
        <f t="shared" si="13"/>
        <v>42704</v>
      </c>
      <c r="H21">
        <v>2</v>
      </c>
      <c r="I21">
        <v>4</v>
      </c>
      <c r="K21">
        <v>2</v>
      </c>
      <c r="M21">
        <v>67</v>
      </c>
      <c r="N21">
        <v>1.62</v>
      </c>
      <c r="O21">
        <f t="shared" si="19"/>
        <v>25.529644871208653</v>
      </c>
      <c r="P21">
        <v>1</v>
      </c>
      <c r="Q21">
        <v>2</v>
      </c>
      <c r="T21">
        <v>27.1</v>
      </c>
      <c r="W21" s="3">
        <v>2</v>
      </c>
      <c r="X21" s="3">
        <v>2</v>
      </c>
      <c r="AA21">
        <v>15.5</v>
      </c>
      <c r="AB21">
        <v>1.83</v>
      </c>
      <c r="AC21">
        <v>12.4</v>
      </c>
      <c r="AD21">
        <v>2</v>
      </c>
      <c r="AE21">
        <v>0.11</v>
      </c>
      <c r="AF21">
        <v>357</v>
      </c>
      <c r="AG21">
        <v>73</v>
      </c>
      <c r="AH21">
        <f t="shared" si="14"/>
        <v>8.4699453551912569</v>
      </c>
      <c r="AI21">
        <f t="shared" si="15"/>
        <v>6.775956284153005</v>
      </c>
      <c r="AJ21">
        <v>3</v>
      </c>
      <c r="AK21">
        <v>2</v>
      </c>
      <c r="AL21">
        <f t="shared" si="16"/>
        <v>4.0000000000000009</v>
      </c>
      <c r="AM21">
        <v>2</v>
      </c>
      <c r="AO21">
        <f t="shared" si="0"/>
        <v>195.08196721311475</v>
      </c>
      <c r="AP21">
        <v>2</v>
      </c>
      <c r="AQ21">
        <v>1</v>
      </c>
      <c r="AR21">
        <f t="shared" si="17"/>
        <v>2419.0163934426228</v>
      </c>
      <c r="AS21">
        <v>2</v>
      </c>
      <c r="AT21" s="8"/>
      <c r="AU21">
        <v>1</v>
      </c>
      <c r="AV21">
        <v>4</v>
      </c>
      <c r="AW21">
        <v>2</v>
      </c>
      <c r="AX21">
        <v>1</v>
      </c>
      <c r="AY21">
        <v>4</v>
      </c>
      <c r="AZ21">
        <v>3</v>
      </c>
      <c r="BA21" s="1">
        <v>42704</v>
      </c>
      <c r="BB21">
        <v>1</v>
      </c>
      <c r="BC21">
        <v>1</v>
      </c>
      <c r="BD21">
        <v>3</v>
      </c>
      <c r="BE21">
        <v>3</v>
      </c>
      <c r="BF21" s="7" t="s">
        <v>76</v>
      </c>
      <c r="BG21">
        <v>0</v>
      </c>
      <c r="BH21">
        <v>0</v>
      </c>
      <c r="BI21">
        <v>1</v>
      </c>
      <c r="BJ21">
        <v>1</v>
      </c>
      <c r="BK21">
        <v>0</v>
      </c>
      <c r="BL21">
        <v>1</v>
      </c>
      <c r="BM21">
        <v>0</v>
      </c>
      <c r="BN21">
        <v>0</v>
      </c>
      <c r="BQ21"/>
      <c r="BR21" s="8"/>
      <c r="BS21" s="1">
        <f t="shared" si="18"/>
        <v>42704</v>
      </c>
      <c r="BT21">
        <v>0</v>
      </c>
      <c r="BU21">
        <v>1</v>
      </c>
      <c r="BV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2</v>
      </c>
      <c r="CE21">
        <v>2</v>
      </c>
      <c r="CF21">
        <v>0</v>
      </c>
      <c r="CG21"/>
      <c r="CH21" s="8"/>
      <c r="CI21">
        <v>2</v>
      </c>
      <c r="CL21"/>
      <c r="CM21" s="8"/>
      <c r="CN21">
        <v>2</v>
      </c>
      <c r="CR21"/>
      <c r="CS21" s="8"/>
      <c r="CT21">
        <v>1</v>
      </c>
      <c r="CU21">
        <v>1</v>
      </c>
      <c r="CV21">
        <v>2</v>
      </c>
      <c r="CX21">
        <v>2</v>
      </c>
      <c r="CY21">
        <v>2</v>
      </c>
      <c r="CZ21" s="7"/>
      <c r="DG21">
        <v>2</v>
      </c>
      <c r="DH21"/>
      <c r="DI21" s="8"/>
      <c r="DJ21" s="1">
        <v>42732</v>
      </c>
      <c r="DK21" s="1">
        <v>42802</v>
      </c>
      <c r="DL21">
        <v>3</v>
      </c>
      <c r="DM21">
        <v>4</v>
      </c>
      <c r="DN21">
        <v>1</v>
      </c>
      <c r="DO21" s="1">
        <v>42803</v>
      </c>
      <c r="DP21" s="7" t="s">
        <v>77</v>
      </c>
      <c r="DQ21" s="3">
        <v>1</v>
      </c>
      <c r="DR21" s="3">
        <v>0</v>
      </c>
      <c r="DS21" s="3">
        <v>1</v>
      </c>
      <c r="DT21" s="3">
        <v>1</v>
      </c>
      <c r="DU21" s="3">
        <v>1</v>
      </c>
      <c r="DV21" s="3">
        <v>1</v>
      </c>
      <c r="DW21" s="3">
        <v>0</v>
      </c>
      <c r="DX21" s="8"/>
      <c r="EG21"/>
      <c r="EH21" s="8"/>
      <c r="EP21"/>
      <c r="EQ21" s="8"/>
      <c r="EZ21"/>
      <c r="FA21" s="8"/>
      <c r="FI21"/>
      <c r="FJ21" s="8"/>
      <c r="FK21">
        <v>0.86</v>
      </c>
      <c r="FL21">
        <v>1</v>
      </c>
      <c r="FM21">
        <v>6.7</v>
      </c>
      <c r="FN21">
        <v>5.0999999999999996</v>
      </c>
      <c r="FO21">
        <v>1</v>
      </c>
      <c r="FQ21">
        <v>229</v>
      </c>
      <c r="FR21">
        <v>32.6</v>
      </c>
      <c r="FT21">
        <v>27</v>
      </c>
      <c r="FU21" s="3">
        <v>2</v>
      </c>
      <c r="FV21" s="3">
        <v>2</v>
      </c>
      <c r="FY21">
        <v>56</v>
      </c>
      <c r="GA21">
        <v>2</v>
      </c>
      <c r="GB21">
        <f t="shared" si="1"/>
        <v>5.9302325581395348</v>
      </c>
      <c r="GC21">
        <v>2</v>
      </c>
      <c r="GD21">
        <v>2</v>
      </c>
      <c r="GE21">
        <f t="shared" si="2"/>
        <v>3.1874999999999987</v>
      </c>
      <c r="GF21">
        <v>2</v>
      </c>
      <c r="GH21">
        <f t="shared" si="3"/>
        <v>266.27906976744185</v>
      </c>
      <c r="GI21">
        <v>2</v>
      </c>
      <c r="GJ21">
        <v>2</v>
      </c>
      <c r="GK21">
        <f t="shared" si="4"/>
        <v>1358.0232558139535</v>
      </c>
      <c r="GL21">
        <v>2</v>
      </c>
      <c r="GM21" s="8"/>
      <c r="GN21">
        <v>2</v>
      </c>
      <c r="GO21">
        <v>2</v>
      </c>
      <c r="GP21">
        <v>2</v>
      </c>
      <c r="GQ21">
        <v>2</v>
      </c>
      <c r="GR21">
        <v>1</v>
      </c>
      <c r="GS21">
        <v>1</v>
      </c>
      <c r="GT21">
        <v>2</v>
      </c>
      <c r="GU21">
        <v>1</v>
      </c>
      <c r="GV21">
        <v>2</v>
      </c>
      <c r="GW21">
        <v>2</v>
      </c>
      <c r="GX21">
        <v>1</v>
      </c>
      <c r="GY21">
        <v>2</v>
      </c>
      <c r="GZ21">
        <v>2</v>
      </c>
      <c r="HA21" s="1">
        <v>42846</v>
      </c>
      <c r="HB21">
        <v>3</v>
      </c>
      <c r="HC21" s="1">
        <v>42874</v>
      </c>
      <c r="HD21">
        <v>0.79</v>
      </c>
      <c r="HE21" s="5">
        <v>1</v>
      </c>
      <c r="HF21" s="5">
        <v>6.24</v>
      </c>
      <c r="HG21" s="5">
        <v>4.79</v>
      </c>
      <c r="HH21" s="5">
        <v>1</v>
      </c>
      <c r="HI21" s="5">
        <v>7.0000000000000007E-2</v>
      </c>
      <c r="HJ21" s="5">
        <v>153</v>
      </c>
      <c r="HK21" s="5">
        <v>31.7</v>
      </c>
      <c r="HN21" s="3"/>
      <c r="HO21" s="3"/>
      <c r="HR21">
        <v>57</v>
      </c>
      <c r="HS21">
        <v>97</v>
      </c>
      <c r="HT21">
        <v>2</v>
      </c>
      <c r="HU21">
        <f t="shared" si="5"/>
        <v>6.0632911392405058</v>
      </c>
      <c r="HV21">
        <v>2</v>
      </c>
      <c r="HW21">
        <v>2</v>
      </c>
      <c r="HX21">
        <f t="shared" si="6"/>
        <v>3.3034482758620687</v>
      </c>
      <c r="HY21">
        <v>2</v>
      </c>
      <c r="IA21">
        <f t="shared" si="7"/>
        <v>193.67088607594937</v>
      </c>
      <c r="IB21">
        <v>2</v>
      </c>
      <c r="IC21">
        <v>1</v>
      </c>
      <c r="ID21">
        <f t="shared" si="8"/>
        <v>927.68354430379736</v>
      </c>
      <c r="IE21">
        <v>2</v>
      </c>
      <c r="IF21">
        <v>0.78</v>
      </c>
      <c r="IG21">
        <v>1</v>
      </c>
      <c r="IH21">
        <v>8.98</v>
      </c>
      <c r="II21">
        <v>7.08</v>
      </c>
      <c r="IJ21">
        <v>2</v>
      </c>
      <c r="IK21">
        <v>0.12</v>
      </c>
      <c r="IL21">
        <v>123</v>
      </c>
      <c r="IM21">
        <v>25.8</v>
      </c>
      <c r="IO21">
        <v>155</v>
      </c>
      <c r="IP21" s="3">
        <v>2</v>
      </c>
      <c r="IQ21" s="3">
        <v>2</v>
      </c>
      <c r="IT21">
        <v>60</v>
      </c>
      <c r="IU21">
        <v>92</v>
      </c>
      <c r="IV21">
        <v>2</v>
      </c>
      <c r="IW21">
        <f t="shared" si="9"/>
        <v>9.0769230769230766</v>
      </c>
      <c r="IX21">
        <v>3</v>
      </c>
      <c r="IY21">
        <v>2</v>
      </c>
      <c r="IZ21">
        <f t="shared" si="10"/>
        <v>3.7263157894736834</v>
      </c>
      <c r="JA21">
        <v>2</v>
      </c>
      <c r="JC21">
        <f t="shared" si="11"/>
        <v>157.69230769230768</v>
      </c>
      <c r="JD21">
        <v>1</v>
      </c>
      <c r="JE21">
        <v>1</v>
      </c>
      <c r="JF21">
        <f t="shared" si="12"/>
        <v>1116.4615384615383</v>
      </c>
      <c r="JG21">
        <v>2</v>
      </c>
      <c r="JH21">
        <v>2</v>
      </c>
      <c r="JI21">
        <v>2</v>
      </c>
      <c r="JJ21"/>
      <c r="JK21"/>
      <c r="JL21" s="7"/>
      <c r="JO21" s="3"/>
      <c r="JP21" s="3"/>
      <c r="JR21" s="8"/>
      <c r="JS21">
        <v>4</v>
      </c>
      <c r="KA21" s="6">
        <v>42874</v>
      </c>
      <c r="KB21">
        <v>2</v>
      </c>
      <c r="KC21">
        <v>2</v>
      </c>
      <c r="KO21">
        <v>2</v>
      </c>
      <c r="KS21" s="1">
        <f>KA21</f>
        <v>42874</v>
      </c>
      <c r="KT21" t="e">
        <f>#REF!</f>
        <v>#REF!</v>
      </c>
      <c r="LV21" s="8"/>
      <c r="LX21"/>
      <c r="ME21" s="8"/>
      <c r="MG21"/>
      <c r="MO21" s="7"/>
      <c r="MQ21"/>
      <c r="MZ21" s="8"/>
      <c r="NA21" s="1">
        <v>43239</v>
      </c>
      <c r="NB21">
        <v>3</v>
      </c>
      <c r="NE21" s="2"/>
      <c r="NF21" s="3">
        <f>GB21-HU21</f>
        <v>-0.13305858110097102</v>
      </c>
      <c r="NG21" s="3">
        <f>IW21-HU21</f>
        <v>3.0136319376825709</v>
      </c>
      <c r="NH21">
        <v>1</v>
      </c>
      <c r="NI21">
        <v>2</v>
      </c>
      <c r="NJ21" s="3">
        <f>HX21-GE21</f>
        <v>0.11594827586207002</v>
      </c>
      <c r="NK21" s="3">
        <f>IZ21-HX21</f>
        <v>0.42286751361161468</v>
      </c>
      <c r="NL21">
        <v>1</v>
      </c>
      <c r="NM21">
        <v>1</v>
      </c>
      <c r="NN21" s="3">
        <f>IA21-GH21</f>
        <v>-72.608183691492485</v>
      </c>
      <c r="NO21" s="3">
        <f>JC21-IA21</f>
        <v>-35.97857838364169</v>
      </c>
      <c r="NP21">
        <v>1</v>
      </c>
      <c r="NQ21">
        <v>1</v>
      </c>
      <c r="NR21" s="3">
        <f>ID21-GK21</f>
        <v>-430.33971151015612</v>
      </c>
      <c r="NS21" s="3">
        <f>JF21-ID21</f>
        <v>188.77799415774098</v>
      </c>
      <c r="NT21">
        <v>1</v>
      </c>
      <c r="NU21">
        <v>2</v>
      </c>
      <c r="NV21">
        <v>0</v>
      </c>
      <c r="NW21">
        <v>2</v>
      </c>
      <c r="NX21" s="11"/>
    </row>
    <row r="22" spans="1:389">
      <c r="A22">
        <v>2</v>
      </c>
      <c r="B22">
        <v>50</v>
      </c>
      <c r="C22" t="s">
        <v>64</v>
      </c>
      <c r="E22" s="4">
        <v>17319</v>
      </c>
      <c r="F22" s="1">
        <f t="shared" si="13"/>
        <v>42796</v>
      </c>
      <c r="H22">
        <v>1</v>
      </c>
      <c r="I22">
        <v>3</v>
      </c>
      <c r="J22">
        <v>45</v>
      </c>
      <c r="K22">
        <v>2</v>
      </c>
      <c r="M22">
        <v>73</v>
      </c>
      <c r="N22">
        <v>1.72</v>
      </c>
      <c r="O22">
        <f t="shared" si="19"/>
        <v>24.675500270416443</v>
      </c>
      <c r="P22">
        <v>0</v>
      </c>
      <c r="Q22">
        <v>2</v>
      </c>
      <c r="T22">
        <v>37</v>
      </c>
      <c r="V22">
        <v>12</v>
      </c>
      <c r="W22" s="3">
        <v>1</v>
      </c>
      <c r="X22" s="3">
        <v>1</v>
      </c>
      <c r="AA22">
        <v>6.98</v>
      </c>
      <c r="AB22">
        <v>1.6</v>
      </c>
      <c r="AC22">
        <v>4.66</v>
      </c>
      <c r="AD22">
        <v>1</v>
      </c>
      <c r="AE22">
        <v>0.14000000000000001</v>
      </c>
      <c r="AF22">
        <v>292</v>
      </c>
      <c r="AG22">
        <v>89</v>
      </c>
      <c r="AH22">
        <f t="shared" si="14"/>
        <v>4.3624999999999998</v>
      </c>
      <c r="AI22">
        <f t="shared" si="15"/>
        <v>2.9125000000000001</v>
      </c>
      <c r="AJ22">
        <v>1</v>
      </c>
      <c r="AK22">
        <v>1</v>
      </c>
      <c r="AL22">
        <f t="shared" si="16"/>
        <v>2.0086206896551722</v>
      </c>
      <c r="AM22">
        <v>1</v>
      </c>
      <c r="AO22">
        <f t="shared" si="0"/>
        <v>182.5</v>
      </c>
      <c r="AP22">
        <v>2</v>
      </c>
      <c r="AQ22">
        <v>1</v>
      </c>
      <c r="AR22">
        <f t="shared" si="17"/>
        <v>850.45</v>
      </c>
      <c r="AS22">
        <v>2</v>
      </c>
      <c r="AT22" s="8"/>
      <c r="AU22">
        <v>1</v>
      </c>
      <c r="AV22">
        <v>4</v>
      </c>
      <c r="AW22">
        <v>3</v>
      </c>
      <c r="AX22">
        <v>1</v>
      </c>
      <c r="AY22">
        <v>4</v>
      </c>
      <c r="AZ22">
        <v>2</v>
      </c>
      <c r="BA22" s="1">
        <v>42796</v>
      </c>
      <c r="BB22">
        <v>1</v>
      </c>
      <c r="BC22">
        <v>1</v>
      </c>
      <c r="BD22">
        <v>2</v>
      </c>
      <c r="BE22">
        <v>2</v>
      </c>
      <c r="BF22" s="7">
        <v>1.4</v>
      </c>
      <c r="BG22">
        <v>1</v>
      </c>
      <c r="BH22">
        <v>0</v>
      </c>
      <c r="BI22">
        <v>0</v>
      </c>
      <c r="BJ22">
        <v>1</v>
      </c>
      <c r="BK22">
        <v>0</v>
      </c>
      <c r="BL22">
        <v>0</v>
      </c>
      <c r="BM22">
        <v>0</v>
      </c>
      <c r="BN22">
        <v>0</v>
      </c>
      <c r="BO22">
        <v>3</v>
      </c>
      <c r="BP22">
        <v>3</v>
      </c>
      <c r="BQ22"/>
      <c r="BR22" s="8"/>
      <c r="BS22" s="1">
        <f t="shared" si="18"/>
        <v>42796</v>
      </c>
      <c r="BT22">
        <v>0</v>
      </c>
      <c r="BU22">
        <v>1</v>
      </c>
      <c r="BV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2</v>
      </c>
      <c r="CE22">
        <v>2</v>
      </c>
      <c r="CF22">
        <v>0</v>
      </c>
      <c r="CG22"/>
      <c r="CH22" s="8"/>
      <c r="CI22">
        <v>2</v>
      </c>
      <c r="CL22"/>
      <c r="CM22" s="8"/>
      <c r="CN22">
        <v>2</v>
      </c>
      <c r="CR22"/>
      <c r="CS22" s="8"/>
      <c r="CT22">
        <v>1</v>
      </c>
      <c r="CU22">
        <v>1</v>
      </c>
      <c r="CV22">
        <v>2</v>
      </c>
      <c r="CX22">
        <v>2</v>
      </c>
      <c r="CY22">
        <v>2</v>
      </c>
      <c r="CZ22" s="7"/>
      <c r="DG22">
        <v>2</v>
      </c>
      <c r="DH22"/>
      <c r="DI22" s="8"/>
      <c r="DJ22" s="1">
        <v>42823</v>
      </c>
      <c r="DK22" s="1">
        <v>42844</v>
      </c>
      <c r="DL22">
        <v>2</v>
      </c>
      <c r="DM22">
        <v>4</v>
      </c>
      <c r="DN22">
        <v>1</v>
      </c>
      <c r="DO22" s="1">
        <v>43229</v>
      </c>
      <c r="DP22" s="7">
        <v>3.4</v>
      </c>
      <c r="DQ22" s="3">
        <v>0</v>
      </c>
      <c r="DR22" s="3">
        <v>0</v>
      </c>
      <c r="DS22" s="3">
        <v>1</v>
      </c>
      <c r="DT22" s="3">
        <v>1</v>
      </c>
      <c r="DU22" s="3">
        <v>0</v>
      </c>
      <c r="DV22" s="3">
        <v>0</v>
      </c>
      <c r="DW22" s="3">
        <v>0</v>
      </c>
      <c r="DX22" s="8"/>
      <c r="EG22"/>
      <c r="EH22" s="8"/>
      <c r="EP22"/>
      <c r="EQ22" s="8"/>
      <c r="EZ22"/>
      <c r="FA22" s="8"/>
      <c r="FI22"/>
      <c r="FJ22" s="8"/>
      <c r="FK22">
        <v>1.33</v>
      </c>
      <c r="FL22">
        <v>2</v>
      </c>
      <c r="FM22">
        <v>5.18</v>
      </c>
      <c r="FN22">
        <v>2.92</v>
      </c>
      <c r="FO22">
        <v>1</v>
      </c>
      <c r="FQ22">
        <v>310</v>
      </c>
      <c r="FR22">
        <v>51.3</v>
      </c>
      <c r="FT22">
        <v>17</v>
      </c>
      <c r="FU22" s="3">
        <v>0</v>
      </c>
      <c r="FV22" s="3">
        <v>0</v>
      </c>
      <c r="FY22">
        <v>106</v>
      </c>
      <c r="FZ22">
        <v>61</v>
      </c>
      <c r="GA22">
        <v>1</v>
      </c>
      <c r="GB22">
        <f t="shared" si="1"/>
        <v>2.1954887218045109</v>
      </c>
      <c r="GC22">
        <v>1</v>
      </c>
      <c r="GD22">
        <v>1</v>
      </c>
      <c r="GE22">
        <f t="shared" si="2"/>
        <v>1.2920353982300885</v>
      </c>
      <c r="GF22">
        <v>1</v>
      </c>
      <c r="GH22">
        <f t="shared" si="3"/>
        <v>233.08270676691728</v>
      </c>
      <c r="GI22">
        <v>2</v>
      </c>
      <c r="GJ22">
        <v>1</v>
      </c>
      <c r="GK22">
        <f t="shared" si="4"/>
        <v>680.60150375939838</v>
      </c>
      <c r="GL22">
        <v>1</v>
      </c>
      <c r="GM22" s="8"/>
      <c r="GN22">
        <v>2</v>
      </c>
      <c r="GO22">
        <v>2</v>
      </c>
      <c r="GP22">
        <v>1</v>
      </c>
      <c r="GQ22">
        <v>2</v>
      </c>
      <c r="GR22">
        <v>1</v>
      </c>
      <c r="GS22">
        <v>1</v>
      </c>
      <c r="GT22">
        <v>2</v>
      </c>
      <c r="GU22">
        <v>1</v>
      </c>
      <c r="GV22">
        <v>1</v>
      </c>
      <c r="GW22">
        <v>2</v>
      </c>
      <c r="GX22">
        <v>2</v>
      </c>
      <c r="HA22" s="1">
        <v>42867</v>
      </c>
      <c r="HB22">
        <v>2</v>
      </c>
      <c r="HC22" s="1">
        <v>42885</v>
      </c>
      <c r="HD22">
        <v>2.09</v>
      </c>
      <c r="HE22" s="5">
        <v>3</v>
      </c>
      <c r="HF22" s="5">
        <v>5.68</v>
      </c>
      <c r="HG22" s="5">
        <v>2.95</v>
      </c>
      <c r="HH22" s="5">
        <v>1</v>
      </c>
      <c r="HI22" s="5">
        <v>0.1</v>
      </c>
      <c r="HJ22" s="5">
        <v>365</v>
      </c>
      <c r="HK22" s="5">
        <v>39.299999999999997</v>
      </c>
      <c r="HL22" s="5">
        <v>0.3</v>
      </c>
      <c r="HM22" s="5">
        <v>12</v>
      </c>
      <c r="HN22" s="12">
        <v>1</v>
      </c>
      <c r="HO22" s="12">
        <v>1</v>
      </c>
      <c r="HR22">
        <v>89</v>
      </c>
      <c r="HS22">
        <v>70</v>
      </c>
      <c r="HT22">
        <v>1</v>
      </c>
      <c r="HU22">
        <f t="shared" si="5"/>
        <v>1.4114832535885169</v>
      </c>
      <c r="HV22">
        <v>1</v>
      </c>
      <c r="HW22">
        <v>1</v>
      </c>
      <c r="HX22">
        <f t="shared" si="6"/>
        <v>1.0805860805860807</v>
      </c>
      <c r="HY22">
        <v>1</v>
      </c>
      <c r="IA22">
        <f t="shared" si="7"/>
        <v>174.64114832535887</v>
      </c>
      <c r="IB22">
        <v>2</v>
      </c>
      <c r="IC22">
        <v>1</v>
      </c>
      <c r="ID22">
        <f t="shared" si="8"/>
        <v>515.19138755980862</v>
      </c>
      <c r="IE22">
        <v>1</v>
      </c>
      <c r="IF22">
        <v>2.09</v>
      </c>
      <c r="IG22">
        <v>3</v>
      </c>
      <c r="IH22">
        <v>10.08</v>
      </c>
      <c r="II22">
        <v>7.16</v>
      </c>
      <c r="IJ22">
        <v>2</v>
      </c>
      <c r="IK22">
        <v>0.1</v>
      </c>
      <c r="IL22">
        <v>343</v>
      </c>
      <c r="IO22">
        <v>15</v>
      </c>
      <c r="IP22" s="3"/>
      <c r="IQ22" s="3"/>
      <c r="IT22">
        <v>85</v>
      </c>
      <c r="IU22">
        <v>80</v>
      </c>
      <c r="IV22">
        <v>1</v>
      </c>
      <c r="IW22">
        <f t="shared" si="9"/>
        <v>3.4258373205741628</v>
      </c>
      <c r="IX22">
        <v>1</v>
      </c>
      <c r="IY22">
        <v>1</v>
      </c>
      <c r="IZ22">
        <f t="shared" si="10"/>
        <v>2.452054794520548</v>
      </c>
      <c r="JA22">
        <v>1</v>
      </c>
      <c r="JC22">
        <f t="shared" si="11"/>
        <v>164.11483253588517</v>
      </c>
      <c r="JD22">
        <v>1</v>
      </c>
      <c r="JE22">
        <v>1</v>
      </c>
      <c r="JF22">
        <f t="shared" si="12"/>
        <v>1175.0622009569379</v>
      </c>
      <c r="JG22">
        <v>2</v>
      </c>
      <c r="JH22">
        <v>2</v>
      </c>
      <c r="JI22">
        <v>2</v>
      </c>
      <c r="JJ22"/>
      <c r="JK22"/>
      <c r="JL22" s="7"/>
      <c r="JO22" s="3"/>
      <c r="JP22" s="3"/>
      <c r="JR22" s="8"/>
      <c r="JS22">
        <v>5</v>
      </c>
      <c r="KS22" s="1">
        <f>KA22</f>
        <v>0</v>
      </c>
      <c r="KT22" t="e">
        <f>#REF!</f>
        <v>#REF!</v>
      </c>
      <c r="LV22" s="8"/>
      <c r="LX22"/>
      <c r="ME22" s="8"/>
      <c r="MG22"/>
      <c r="MO22" s="7"/>
      <c r="MQ22"/>
      <c r="MZ22" s="8"/>
      <c r="NA22" s="1">
        <v>42916</v>
      </c>
      <c r="NB22">
        <v>2</v>
      </c>
      <c r="NC22" s="1">
        <v>42916</v>
      </c>
      <c r="ND22">
        <v>1</v>
      </c>
      <c r="NE22" s="2"/>
      <c r="NF22" s="3">
        <f>GB22-HU22</f>
        <v>0.78400546821599404</v>
      </c>
      <c r="NG22" s="3">
        <f>IW22-HU22</f>
        <v>2.0143540669856459</v>
      </c>
      <c r="NH22">
        <v>1</v>
      </c>
      <c r="NI22">
        <v>2</v>
      </c>
      <c r="NJ22" s="3">
        <f>HX22-GE22</f>
        <v>-0.21144931764400776</v>
      </c>
      <c r="NK22" s="3">
        <f>IZ22-HX22</f>
        <v>1.3714687139344672</v>
      </c>
      <c r="NL22">
        <v>1</v>
      </c>
      <c r="NM22">
        <v>2</v>
      </c>
      <c r="NN22" s="3">
        <f>IA22-GH22</f>
        <v>-58.441558441558414</v>
      </c>
      <c r="NO22" s="3">
        <f>JC22-IA22</f>
        <v>-10.526315789473699</v>
      </c>
      <c r="NP22">
        <v>1</v>
      </c>
      <c r="NQ22">
        <v>1</v>
      </c>
      <c r="NR22" s="3">
        <f>ID22-GK22</f>
        <v>-165.41011619958977</v>
      </c>
      <c r="NS22" s="3">
        <f>JF22-ID22</f>
        <v>659.87081339712927</v>
      </c>
      <c r="NT22">
        <v>1</v>
      </c>
      <c r="NU22">
        <v>2</v>
      </c>
      <c r="NV22">
        <v>0</v>
      </c>
      <c r="NW22">
        <v>3</v>
      </c>
      <c r="NX22" s="11"/>
    </row>
    <row r="23" spans="1:389">
      <c r="A23">
        <v>2</v>
      </c>
      <c r="B23">
        <v>51</v>
      </c>
      <c r="C23" t="s">
        <v>64</v>
      </c>
      <c r="E23" s="4">
        <v>19329</v>
      </c>
      <c r="F23" s="1">
        <f t="shared" si="13"/>
        <v>42809</v>
      </c>
      <c r="H23">
        <v>1</v>
      </c>
      <c r="I23">
        <v>3</v>
      </c>
      <c r="J23">
        <v>35</v>
      </c>
      <c r="K23">
        <v>2</v>
      </c>
      <c r="M23">
        <v>79</v>
      </c>
      <c r="N23">
        <v>1.72</v>
      </c>
      <c r="O23">
        <f t="shared" si="19"/>
        <v>26.703623580313685</v>
      </c>
      <c r="P23">
        <v>1</v>
      </c>
      <c r="Q23">
        <v>2</v>
      </c>
      <c r="W23" s="3"/>
      <c r="X23" s="3"/>
      <c r="AH23" t="e">
        <f t="shared" si="14"/>
        <v>#DIV/0!</v>
      </c>
      <c r="AI23" t="e">
        <f t="shared" si="15"/>
        <v>#DIV/0!</v>
      </c>
      <c r="AL23" t="e">
        <f t="shared" si="16"/>
        <v>#DIV/0!</v>
      </c>
      <c r="AO23" t="e">
        <f t="shared" si="0"/>
        <v>#DIV/0!</v>
      </c>
      <c r="AR23" t="e">
        <f t="shared" si="17"/>
        <v>#DIV/0!</v>
      </c>
      <c r="AS23"/>
      <c r="AT23" s="8"/>
      <c r="AU23">
        <v>1</v>
      </c>
      <c r="AV23">
        <v>1</v>
      </c>
      <c r="AW23">
        <v>0</v>
      </c>
      <c r="AX23">
        <v>1</v>
      </c>
      <c r="AY23">
        <v>4</v>
      </c>
      <c r="AZ23">
        <v>1</v>
      </c>
      <c r="BA23" s="1">
        <v>42809</v>
      </c>
      <c r="BB23">
        <v>3</v>
      </c>
      <c r="BC23">
        <v>2</v>
      </c>
      <c r="BD23">
        <v>3</v>
      </c>
      <c r="BE23">
        <v>1</v>
      </c>
      <c r="BF23" s="7">
        <v>3</v>
      </c>
      <c r="BG23">
        <v>0</v>
      </c>
      <c r="BH23">
        <v>0</v>
      </c>
      <c r="BI23">
        <v>1</v>
      </c>
      <c r="BJ23">
        <v>0</v>
      </c>
      <c r="BK23">
        <v>0</v>
      </c>
      <c r="BL23">
        <v>0</v>
      </c>
      <c r="BM23">
        <v>0</v>
      </c>
      <c r="BN23">
        <v>0</v>
      </c>
      <c r="BQ23"/>
      <c r="BR23" s="8"/>
      <c r="BS23" s="1">
        <f t="shared" si="18"/>
        <v>42809</v>
      </c>
      <c r="BT23">
        <v>0</v>
      </c>
      <c r="BU23">
        <v>2</v>
      </c>
      <c r="BV23">
        <v>2</v>
      </c>
      <c r="BX23">
        <v>2</v>
      </c>
      <c r="BY23">
        <v>2</v>
      </c>
      <c r="BZ23">
        <v>2</v>
      </c>
      <c r="CA23">
        <v>2</v>
      </c>
      <c r="CB23">
        <v>2</v>
      </c>
      <c r="CC23">
        <v>2</v>
      </c>
      <c r="CD23">
        <v>2</v>
      </c>
      <c r="CE23">
        <v>2</v>
      </c>
      <c r="CF23">
        <v>2</v>
      </c>
      <c r="CG23"/>
      <c r="CH23" s="8"/>
      <c r="CI23">
        <v>2</v>
      </c>
      <c r="CL23"/>
      <c r="CM23" s="8"/>
      <c r="CN23">
        <v>2</v>
      </c>
      <c r="CR23"/>
      <c r="CS23" s="8"/>
      <c r="CT23">
        <v>1</v>
      </c>
      <c r="CU23">
        <v>2</v>
      </c>
      <c r="CX23">
        <v>2</v>
      </c>
      <c r="CY23">
        <v>2</v>
      </c>
      <c r="CZ23" s="7"/>
      <c r="DG23">
        <v>2</v>
      </c>
      <c r="DH23"/>
      <c r="DI23" s="8"/>
      <c r="DJ23" s="1">
        <v>42843</v>
      </c>
      <c r="DK23" s="1">
        <v>42950</v>
      </c>
      <c r="DL23">
        <v>4</v>
      </c>
      <c r="DM23">
        <v>4</v>
      </c>
      <c r="DN23">
        <v>1</v>
      </c>
      <c r="DO23" s="1">
        <v>43354</v>
      </c>
      <c r="DP23" s="7">
        <v>3</v>
      </c>
      <c r="DQ23" s="3">
        <v>0</v>
      </c>
      <c r="DR23" s="3">
        <v>0</v>
      </c>
      <c r="DS23" s="3">
        <v>1</v>
      </c>
      <c r="DT23" s="3">
        <v>0</v>
      </c>
      <c r="DU23" s="3">
        <v>0</v>
      </c>
      <c r="DV23" s="3">
        <v>0</v>
      </c>
      <c r="DW23" s="3">
        <v>0</v>
      </c>
      <c r="DX23" s="8"/>
      <c r="EG23"/>
      <c r="EH23" s="8"/>
      <c r="EP23"/>
      <c r="EQ23" s="8"/>
      <c r="EZ23"/>
      <c r="FA23" s="8"/>
      <c r="FI23"/>
      <c r="FJ23" s="8"/>
      <c r="FK23">
        <v>1.04</v>
      </c>
      <c r="FL23">
        <v>2</v>
      </c>
      <c r="FM23">
        <v>5.2</v>
      </c>
      <c r="FN23">
        <v>3.73</v>
      </c>
      <c r="FO23">
        <v>1</v>
      </c>
      <c r="FP23">
        <v>0.05</v>
      </c>
      <c r="FQ23">
        <v>281</v>
      </c>
      <c r="FR23">
        <v>45</v>
      </c>
      <c r="FT23">
        <v>11</v>
      </c>
      <c r="FU23" s="3">
        <v>0</v>
      </c>
      <c r="FV23" s="3">
        <v>0</v>
      </c>
      <c r="FW23">
        <v>281</v>
      </c>
      <c r="FX23">
        <v>1</v>
      </c>
      <c r="FY23">
        <v>95</v>
      </c>
      <c r="FZ23">
        <v>72</v>
      </c>
      <c r="GA23">
        <v>1</v>
      </c>
      <c r="GB23">
        <f t="shared" si="1"/>
        <v>3.5865384615384612</v>
      </c>
      <c r="GC23">
        <v>1</v>
      </c>
      <c r="GD23">
        <v>1</v>
      </c>
      <c r="GE23">
        <f t="shared" si="2"/>
        <v>2.537414965986394</v>
      </c>
      <c r="GF23">
        <v>1</v>
      </c>
      <c r="GG23">
        <v>1</v>
      </c>
      <c r="GH23">
        <f t="shared" si="3"/>
        <v>270.19230769230768</v>
      </c>
      <c r="GI23">
        <v>2</v>
      </c>
      <c r="GJ23">
        <v>2</v>
      </c>
      <c r="GK23">
        <f t="shared" si="4"/>
        <v>1007.8173076923076</v>
      </c>
      <c r="GL23">
        <v>2</v>
      </c>
      <c r="GM23" s="8"/>
      <c r="GN23">
        <v>1</v>
      </c>
      <c r="GO23">
        <v>2</v>
      </c>
      <c r="GP23">
        <v>3</v>
      </c>
      <c r="GQ23">
        <v>1</v>
      </c>
      <c r="GR23">
        <v>2</v>
      </c>
      <c r="GU23">
        <v>1</v>
      </c>
      <c r="GV23">
        <v>2</v>
      </c>
      <c r="GW23">
        <v>3</v>
      </c>
      <c r="GX23">
        <v>1</v>
      </c>
      <c r="GY23">
        <v>2</v>
      </c>
      <c r="GZ23">
        <v>3</v>
      </c>
      <c r="HA23" s="1">
        <v>43189</v>
      </c>
      <c r="HB23">
        <v>2</v>
      </c>
      <c r="HC23" s="1">
        <v>43203</v>
      </c>
      <c r="HD23">
        <v>0.71</v>
      </c>
      <c r="HE23" s="5">
        <v>1</v>
      </c>
      <c r="HF23" s="5">
        <v>10.45</v>
      </c>
      <c r="HG23" s="5">
        <v>8.93</v>
      </c>
      <c r="HH23" s="5">
        <v>2</v>
      </c>
      <c r="HI23" s="5">
        <v>0.05</v>
      </c>
      <c r="HJ23" s="5">
        <v>142</v>
      </c>
      <c r="HK23" s="5">
        <v>36</v>
      </c>
      <c r="HM23" s="5">
        <v>29</v>
      </c>
      <c r="HN23" s="12">
        <v>1</v>
      </c>
      <c r="HO23" s="12">
        <v>1</v>
      </c>
      <c r="HP23" s="5">
        <v>287</v>
      </c>
      <c r="HQ23" s="5">
        <v>1</v>
      </c>
      <c r="HR23" s="5">
        <v>98</v>
      </c>
      <c r="HS23" s="5">
        <v>69</v>
      </c>
      <c r="HT23" s="5">
        <v>1</v>
      </c>
      <c r="HU23">
        <f t="shared" si="5"/>
        <v>12.577464788732394</v>
      </c>
      <c r="HV23">
        <v>3</v>
      </c>
      <c r="HW23">
        <v>2</v>
      </c>
      <c r="HX23">
        <f t="shared" si="6"/>
        <v>5.8750000000000018</v>
      </c>
      <c r="HY23">
        <v>2</v>
      </c>
      <c r="HZ23">
        <v>2</v>
      </c>
      <c r="IA23">
        <f t="shared" si="7"/>
        <v>200</v>
      </c>
      <c r="IB23">
        <v>2</v>
      </c>
      <c r="IC23">
        <v>1</v>
      </c>
      <c r="ID23">
        <f t="shared" si="8"/>
        <v>1786</v>
      </c>
      <c r="IE23">
        <v>2</v>
      </c>
      <c r="IF23">
        <v>0.43</v>
      </c>
      <c r="IG23">
        <v>1</v>
      </c>
      <c r="IH23">
        <v>4.6900000000000004</v>
      </c>
      <c r="II23">
        <v>3.51</v>
      </c>
      <c r="IJ23">
        <v>1</v>
      </c>
      <c r="IL23">
        <v>256</v>
      </c>
      <c r="IM23">
        <v>28.3</v>
      </c>
      <c r="IP23" s="3"/>
      <c r="IQ23" s="3"/>
      <c r="IR23">
        <v>421</v>
      </c>
      <c r="IS23">
        <v>1</v>
      </c>
      <c r="IT23">
        <v>88</v>
      </c>
      <c r="IU23">
        <v>79</v>
      </c>
      <c r="IV23">
        <v>1</v>
      </c>
      <c r="IW23">
        <f t="shared" si="9"/>
        <v>8.1627906976744189</v>
      </c>
      <c r="IX23">
        <v>3</v>
      </c>
      <c r="IY23">
        <v>2</v>
      </c>
      <c r="IZ23">
        <f t="shared" si="10"/>
        <v>2.974576271186439</v>
      </c>
      <c r="JA23">
        <v>1</v>
      </c>
      <c r="JB23">
        <v>1</v>
      </c>
      <c r="JC23">
        <f t="shared" si="11"/>
        <v>595.34883720930236</v>
      </c>
      <c r="JD23">
        <v>3</v>
      </c>
      <c r="JE23">
        <v>2</v>
      </c>
      <c r="JF23">
        <f t="shared" si="12"/>
        <v>2089.6744186046512</v>
      </c>
      <c r="JG23">
        <v>2</v>
      </c>
      <c r="JH23">
        <v>2</v>
      </c>
      <c r="JI23">
        <v>2</v>
      </c>
      <c r="JJ23"/>
      <c r="JK23"/>
      <c r="JL23" s="7"/>
      <c r="JO23" s="3"/>
      <c r="JP23" s="3"/>
      <c r="JR23" s="8"/>
      <c r="JS23">
        <v>4</v>
      </c>
      <c r="KA23" s="1">
        <v>43220</v>
      </c>
      <c r="KB23">
        <v>2</v>
      </c>
      <c r="KC23">
        <v>2</v>
      </c>
      <c r="KD23" s="7" t="s">
        <v>58</v>
      </c>
      <c r="KE23">
        <v>1</v>
      </c>
      <c r="KF23">
        <v>0</v>
      </c>
      <c r="KG23">
        <v>1</v>
      </c>
      <c r="KH23">
        <v>0</v>
      </c>
      <c r="KI23">
        <v>0</v>
      </c>
      <c r="KJ23">
        <v>1</v>
      </c>
      <c r="KK23">
        <v>0</v>
      </c>
      <c r="KL23">
        <v>0</v>
      </c>
      <c r="KO23">
        <v>2</v>
      </c>
      <c r="KS23" s="1">
        <f>KA23</f>
        <v>43220</v>
      </c>
      <c r="KT23" t="e">
        <f>#REF!</f>
        <v>#REF!</v>
      </c>
      <c r="KV23" s="5">
        <v>69</v>
      </c>
      <c r="KW23">
        <v>3</v>
      </c>
      <c r="KX23">
        <v>0</v>
      </c>
      <c r="LB23">
        <v>4</v>
      </c>
      <c r="LC23">
        <v>3</v>
      </c>
      <c r="LD23">
        <v>1</v>
      </c>
      <c r="LE23">
        <v>4</v>
      </c>
      <c r="LF23">
        <v>1</v>
      </c>
      <c r="LG23">
        <v>3</v>
      </c>
      <c r="LH23" s="7" t="s">
        <v>58</v>
      </c>
      <c r="LI23" s="3">
        <v>1</v>
      </c>
      <c r="LJ23" s="3">
        <v>0</v>
      </c>
      <c r="LK23" s="3">
        <v>1</v>
      </c>
      <c r="LL23" s="3">
        <v>0</v>
      </c>
      <c r="LM23" s="3">
        <v>0</v>
      </c>
      <c r="LN23" s="3">
        <v>1</v>
      </c>
      <c r="LO23" s="3">
        <v>0</v>
      </c>
      <c r="LP23" s="3">
        <v>0</v>
      </c>
      <c r="LQ23">
        <v>2</v>
      </c>
      <c r="LV23" s="8"/>
      <c r="LW23">
        <v>2</v>
      </c>
      <c r="LX23"/>
      <c r="ME23" s="8"/>
      <c r="MG23"/>
      <c r="MO23" s="7"/>
      <c r="MQ23"/>
      <c r="MZ23" s="8"/>
      <c r="NA23" s="1">
        <v>43236</v>
      </c>
      <c r="NB23">
        <v>2</v>
      </c>
      <c r="NC23" s="1">
        <v>43236</v>
      </c>
      <c r="ND23">
        <v>1</v>
      </c>
      <c r="NE23" s="2"/>
      <c r="NF23" s="3">
        <f>GB23-HU23</f>
        <v>-8.9909263271939324</v>
      </c>
      <c r="NG23" s="3">
        <f>IW23-HU23</f>
        <v>-4.4146740910579751</v>
      </c>
      <c r="NH23">
        <v>1</v>
      </c>
      <c r="NI23">
        <v>1</v>
      </c>
      <c r="NJ23" s="3">
        <f>HX23-GE23</f>
        <v>3.3375850340136077</v>
      </c>
      <c r="NK23" s="3">
        <f>IZ23-HX23</f>
        <v>-2.9004237288135628</v>
      </c>
      <c r="NL23">
        <v>2</v>
      </c>
      <c r="NM23">
        <v>1</v>
      </c>
      <c r="NN23" s="3">
        <f>IA23-GH23</f>
        <v>-70.192307692307679</v>
      </c>
      <c r="NO23" s="3">
        <f>JC23-IA23</f>
        <v>395.34883720930236</v>
      </c>
      <c r="NP23">
        <v>1</v>
      </c>
      <c r="NQ23">
        <v>2</v>
      </c>
      <c r="NR23" s="3">
        <f>ID23-GK23</f>
        <v>778.18269230769238</v>
      </c>
      <c r="NS23" s="3">
        <f>JF23-ID23</f>
        <v>303.67441860465124</v>
      </c>
      <c r="NT23">
        <v>2</v>
      </c>
      <c r="NU23">
        <v>2</v>
      </c>
      <c r="NV23">
        <v>2</v>
      </c>
      <c r="NW23">
        <v>2</v>
      </c>
      <c r="NX23" s="11"/>
    </row>
    <row r="24" spans="1:389">
      <c r="A24">
        <v>2</v>
      </c>
      <c r="B24">
        <v>52</v>
      </c>
      <c r="C24" t="s">
        <v>64</v>
      </c>
      <c r="E24" s="4">
        <v>15401</v>
      </c>
      <c r="F24" s="1">
        <f t="shared" si="13"/>
        <v>42723</v>
      </c>
      <c r="H24">
        <v>1</v>
      </c>
      <c r="I24">
        <v>1</v>
      </c>
      <c r="K24">
        <v>2</v>
      </c>
      <c r="M24">
        <v>90</v>
      </c>
      <c r="N24">
        <v>1.8</v>
      </c>
      <c r="O24">
        <f t="shared" si="19"/>
        <v>27.777777777777775</v>
      </c>
      <c r="P24">
        <v>0</v>
      </c>
      <c r="Q24">
        <v>2</v>
      </c>
      <c r="T24">
        <v>46</v>
      </c>
      <c r="V24">
        <v>27</v>
      </c>
      <c r="W24" s="3">
        <v>0</v>
      </c>
      <c r="X24" s="3">
        <v>0</v>
      </c>
      <c r="AA24">
        <v>7.33</v>
      </c>
      <c r="AB24">
        <v>1.79</v>
      </c>
      <c r="AC24">
        <v>4.5599999999999996</v>
      </c>
      <c r="AD24">
        <v>1</v>
      </c>
      <c r="AE24">
        <v>0.27</v>
      </c>
      <c r="AF24">
        <v>296</v>
      </c>
      <c r="AG24">
        <v>55</v>
      </c>
      <c r="AH24">
        <f t="shared" si="14"/>
        <v>4.0949720670391061</v>
      </c>
      <c r="AI24">
        <f t="shared" si="15"/>
        <v>2.5474860335195526</v>
      </c>
      <c r="AJ24">
        <v>1</v>
      </c>
      <c r="AK24">
        <v>1</v>
      </c>
      <c r="AL24">
        <f t="shared" si="16"/>
        <v>1.6462093862815881</v>
      </c>
      <c r="AM24">
        <v>1</v>
      </c>
      <c r="AO24">
        <f t="shared" si="0"/>
        <v>165.3631284916201</v>
      </c>
      <c r="AP24">
        <v>1</v>
      </c>
      <c r="AQ24">
        <v>1</v>
      </c>
      <c r="AR24">
        <f t="shared" si="17"/>
        <v>754.05586592178759</v>
      </c>
      <c r="AS24">
        <v>2</v>
      </c>
      <c r="AT24" s="8"/>
      <c r="AU24">
        <v>1</v>
      </c>
      <c r="AV24">
        <v>4</v>
      </c>
      <c r="AW24">
        <v>2</v>
      </c>
      <c r="AX24">
        <v>1</v>
      </c>
      <c r="AY24">
        <v>4</v>
      </c>
      <c r="AZ24">
        <v>3</v>
      </c>
      <c r="BA24" s="1">
        <v>42723</v>
      </c>
      <c r="BB24">
        <v>1</v>
      </c>
      <c r="BC24">
        <v>1</v>
      </c>
      <c r="BD24">
        <v>3</v>
      </c>
      <c r="BE24">
        <v>3</v>
      </c>
      <c r="BF24" s="7" t="s">
        <v>78</v>
      </c>
      <c r="BG24">
        <v>1</v>
      </c>
      <c r="BH24">
        <v>0</v>
      </c>
      <c r="BI24">
        <v>0</v>
      </c>
      <c r="BJ24">
        <v>1</v>
      </c>
      <c r="BK24">
        <v>0</v>
      </c>
      <c r="BL24">
        <v>0</v>
      </c>
      <c r="BM24">
        <v>0</v>
      </c>
      <c r="BN24" t="s">
        <v>79</v>
      </c>
      <c r="BO24">
        <v>1</v>
      </c>
      <c r="BP24">
        <v>1</v>
      </c>
      <c r="BQ24"/>
      <c r="BR24" s="8"/>
      <c r="BS24" s="1">
        <f t="shared" si="18"/>
        <v>42723</v>
      </c>
      <c r="BT24">
        <v>1</v>
      </c>
      <c r="BU24">
        <v>2</v>
      </c>
      <c r="BV24">
        <v>1</v>
      </c>
      <c r="BW24">
        <v>4</v>
      </c>
      <c r="BX24">
        <v>0</v>
      </c>
      <c r="BY24">
        <v>0</v>
      </c>
      <c r="BZ24">
        <v>2</v>
      </c>
      <c r="CA24">
        <v>2</v>
      </c>
      <c r="CB24">
        <v>2</v>
      </c>
      <c r="CC24">
        <v>2</v>
      </c>
      <c r="CD24">
        <v>2</v>
      </c>
      <c r="CE24">
        <v>2</v>
      </c>
      <c r="CF24">
        <v>0</v>
      </c>
      <c r="CG24"/>
      <c r="CH24" s="8"/>
      <c r="CI24">
        <v>2</v>
      </c>
      <c r="CL24"/>
      <c r="CM24" s="8"/>
      <c r="CN24">
        <v>2</v>
      </c>
      <c r="CR24"/>
      <c r="CS24" s="8"/>
      <c r="CT24">
        <v>1</v>
      </c>
      <c r="CU24">
        <v>1</v>
      </c>
      <c r="CV24">
        <v>2</v>
      </c>
      <c r="CX24">
        <v>1</v>
      </c>
      <c r="CY24">
        <v>2</v>
      </c>
      <c r="CZ24" s="7"/>
      <c r="DG24">
        <v>2</v>
      </c>
      <c r="DH24"/>
      <c r="DI24" s="8"/>
      <c r="DJ24" s="1">
        <v>42859</v>
      </c>
      <c r="DK24" s="1">
        <v>42881</v>
      </c>
      <c r="DL24">
        <v>2</v>
      </c>
      <c r="DM24">
        <v>4</v>
      </c>
      <c r="DN24">
        <v>1</v>
      </c>
      <c r="DO24" s="1">
        <v>42893</v>
      </c>
      <c r="DP24" s="7">
        <v>4</v>
      </c>
      <c r="DQ24" s="3">
        <v>0</v>
      </c>
      <c r="DR24" s="3">
        <v>0</v>
      </c>
      <c r="DS24" s="3">
        <v>0</v>
      </c>
      <c r="DT24" s="3">
        <v>1</v>
      </c>
      <c r="DU24" s="3">
        <v>0</v>
      </c>
      <c r="DV24" s="3">
        <v>0</v>
      </c>
      <c r="DW24" s="3">
        <v>0</v>
      </c>
      <c r="DX24" s="8"/>
      <c r="DY24">
        <v>2</v>
      </c>
      <c r="EA24">
        <v>1</v>
      </c>
      <c r="EB24">
        <v>4</v>
      </c>
      <c r="EC24">
        <v>2</v>
      </c>
      <c r="ED24">
        <v>2</v>
      </c>
      <c r="EF24">
        <v>2</v>
      </c>
      <c r="EG24"/>
      <c r="EH24" s="8"/>
      <c r="EI24" s="1">
        <v>42915</v>
      </c>
      <c r="EJ24" s="1">
        <v>42958</v>
      </c>
      <c r="EK24">
        <v>2</v>
      </c>
      <c r="EL24">
        <v>4</v>
      </c>
      <c r="EM24">
        <v>1</v>
      </c>
      <c r="EN24" s="1">
        <v>42968</v>
      </c>
      <c r="EO24">
        <v>3</v>
      </c>
      <c r="EP24">
        <v>4</v>
      </c>
      <c r="EQ24" s="8"/>
      <c r="EZ24"/>
      <c r="FA24" s="8"/>
      <c r="FI24"/>
      <c r="FJ24" s="8"/>
      <c r="FK24">
        <v>1.47</v>
      </c>
      <c r="FL24">
        <v>2</v>
      </c>
      <c r="FM24">
        <v>7.04</v>
      </c>
      <c r="FN24">
        <v>4.6100000000000003</v>
      </c>
      <c r="FO24">
        <v>1</v>
      </c>
      <c r="FP24">
        <v>0.04</v>
      </c>
      <c r="FQ24">
        <v>489</v>
      </c>
      <c r="FR24">
        <v>34</v>
      </c>
      <c r="FT24">
        <v>74</v>
      </c>
      <c r="FU24" s="3">
        <v>2</v>
      </c>
      <c r="FV24" s="3">
        <v>2</v>
      </c>
      <c r="FW24">
        <v>257</v>
      </c>
      <c r="FX24">
        <v>1</v>
      </c>
      <c r="FY24">
        <v>40</v>
      </c>
      <c r="FZ24">
        <v>140</v>
      </c>
      <c r="GA24">
        <v>2</v>
      </c>
      <c r="GB24">
        <f t="shared" si="1"/>
        <v>3.1360544217687076</v>
      </c>
      <c r="GC24">
        <v>1</v>
      </c>
      <c r="GD24">
        <v>1</v>
      </c>
      <c r="GE24">
        <f t="shared" si="2"/>
        <v>1.8971193415637864</v>
      </c>
      <c r="GF24">
        <v>1</v>
      </c>
      <c r="GG24">
        <v>1</v>
      </c>
      <c r="GH24">
        <f t="shared" si="3"/>
        <v>332.65306122448982</v>
      </c>
      <c r="GI24">
        <v>3</v>
      </c>
      <c r="GJ24">
        <v>2</v>
      </c>
      <c r="GK24">
        <f t="shared" si="4"/>
        <v>1533.5306122448981</v>
      </c>
      <c r="GL24">
        <v>2</v>
      </c>
      <c r="GM24" s="8"/>
      <c r="GN24">
        <v>1</v>
      </c>
      <c r="GO24">
        <v>2</v>
      </c>
      <c r="GP24">
        <v>2</v>
      </c>
      <c r="GQ24">
        <v>2</v>
      </c>
      <c r="GR24">
        <v>1</v>
      </c>
      <c r="GS24">
        <v>1</v>
      </c>
      <c r="GT24">
        <v>2</v>
      </c>
      <c r="GU24">
        <v>1</v>
      </c>
      <c r="GV24">
        <v>1</v>
      </c>
      <c r="GW24">
        <v>1</v>
      </c>
      <c r="GX24">
        <v>2</v>
      </c>
      <c r="HA24" s="1">
        <v>42998</v>
      </c>
      <c r="HB24">
        <v>2</v>
      </c>
      <c r="HC24" s="1">
        <v>43012</v>
      </c>
      <c r="HD24">
        <v>1.78</v>
      </c>
      <c r="HE24" s="5">
        <v>3</v>
      </c>
      <c r="HF24" s="5">
        <v>11.54</v>
      </c>
      <c r="HG24" s="5">
        <v>8.23</v>
      </c>
      <c r="HH24" s="5">
        <v>2</v>
      </c>
      <c r="HI24" s="5">
        <v>0.1</v>
      </c>
      <c r="HJ24" s="5">
        <v>436</v>
      </c>
      <c r="HK24" s="5">
        <v>35</v>
      </c>
      <c r="HM24" s="5">
        <v>104</v>
      </c>
      <c r="HN24" s="12">
        <v>2</v>
      </c>
      <c r="HO24" s="12">
        <v>2</v>
      </c>
      <c r="HP24" s="5">
        <v>391</v>
      </c>
      <c r="HQ24" s="5">
        <v>1</v>
      </c>
      <c r="HR24" s="5">
        <v>48</v>
      </c>
      <c r="HS24" s="5">
        <v>155</v>
      </c>
      <c r="HT24" s="5">
        <v>2</v>
      </c>
      <c r="HU24">
        <f t="shared" si="5"/>
        <v>4.6235955056179776</v>
      </c>
      <c r="HV24">
        <v>2</v>
      </c>
      <c r="HW24">
        <v>1</v>
      </c>
      <c r="HX24">
        <f t="shared" si="6"/>
        <v>2.486404833836859</v>
      </c>
      <c r="HY24">
        <v>1</v>
      </c>
      <c r="HZ24">
        <v>1</v>
      </c>
      <c r="IA24">
        <f t="shared" si="7"/>
        <v>244.9438202247191</v>
      </c>
      <c r="IB24">
        <v>2</v>
      </c>
      <c r="IC24">
        <v>1</v>
      </c>
      <c r="ID24">
        <f t="shared" si="8"/>
        <v>2015.8876404494383</v>
      </c>
      <c r="IE24">
        <v>2</v>
      </c>
      <c r="IF24">
        <v>1.69</v>
      </c>
      <c r="IG24">
        <v>3</v>
      </c>
      <c r="IH24">
        <v>14.57</v>
      </c>
      <c r="II24">
        <v>11.01</v>
      </c>
      <c r="IJ24">
        <v>2</v>
      </c>
      <c r="IK24">
        <v>0.13</v>
      </c>
      <c r="IL24">
        <v>443</v>
      </c>
      <c r="IM24">
        <v>31</v>
      </c>
      <c r="IO24">
        <v>90</v>
      </c>
      <c r="IP24" s="3">
        <v>2</v>
      </c>
      <c r="IQ24" s="3">
        <v>2</v>
      </c>
      <c r="IR24">
        <v>442</v>
      </c>
      <c r="IS24">
        <v>1</v>
      </c>
      <c r="IT24">
        <v>42</v>
      </c>
      <c r="IU24">
        <v>108</v>
      </c>
      <c r="IV24">
        <v>2</v>
      </c>
      <c r="IW24">
        <f t="shared" si="9"/>
        <v>6.5147928994082838</v>
      </c>
      <c r="IX24">
        <v>3</v>
      </c>
      <c r="IY24">
        <v>2</v>
      </c>
      <c r="IZ24">
        <f t="shared" si="10"/>
        <v>3.0926966292134828</v>
      </c>
      <c r="JA24">
        <v>2</v>
      </c>
      <c r="JB24">
        <v>2</v>
      </c>
      <c r="JC24">
        <f t="shared" si="11"/>
        <v>262.13017751479293</v>
      </c>
      <c r="JD24">
        <v>2</v>
      </c>
      <c r="JE24">
        <v>2</v>
      </c>
      <c r="JF24">
        <f t="shared" si="12"/>
        <v>2886.0532544378698</v>
      </c>
      <c r="JG24">
        <v>2</v>
      </c>
      <c r="JH24">
        <v>2</v>
      </c>
      <c r="JI24">
        <v>2</v>
      </c>
      <c r="JJ24"/>
      <c r="JK24"/>
      <c r="JL24" s="7"/>
      <c r="JO24" s="3"/>
      <c r="JP24" s="3"/>
      <c r="JR24" s="8"/>
      <c r="JS24">
        <v>4</v>
      </c>
      <c r="KA24" s="1">
        <v>43026</v>
      </c>
      <c r="KB24">
        <v>2</v>
      </c>
      <c r="KC24">
        <v>2</v>
      </c>
      <c r="KD24" s="7">
        <v>4</v>
      </c>
      <c r="KE24">
        <v>0</v>
      </c>
      <c r="KF24">
        <v>0</v>
      </c>
      <c r="KG24">
        <v>0</v>
      </c>
      <c r="KH24">
        <v>1</v>
      </c>
      <c r="KI24">
        <v>0</v>
      </c>
      <c r="KJ24">
        <v>0</v>
      </c>
      <c r="KK24">
        <v>0</v>
      </c>
      <c r="KL24">
        <v>0</v>
      </c>
      <c r="KO24">
        <v>2</v>
      </c>
      <c r="KS24" s="1">
        <f>KA24</f>
        <v>43026</v>
      </c>
      <c r="KT24" t="e">
        <f>#REF!</f>
        <v>#REF!</v>
      </c>
      <c r="KV24" s="5">
        <v>69</v>
      </c>
      <c r="KW24">
        <v>3</v>
      </c>
      <c r="KX24">
        <v>0</v>
      </c>
      <c r="LB24">
        <v>4</v>
      </c>
      <c r="LC24">
        <v>3</v>
      </c>
      <c r="LD24">
        <v>1</v>
      </c>
      <c r="LE24">
        <v>4</v>
      </c>
      <c r="LF24">
        <v>2</v>
      </c>
      <c r="LG24">
        <v>1</v>
      </c>
      <c r="LH24" s="7">
        <v>4</v>
      </c>
      <c r="LI24" s="3">
        <v>0</v>
      </c>
      <c r="LJ24" s="3">
        <v>0</v>
      </c>
      <c r="LK24" s="3">
        <v>0</v>
      </c>
      <c r="LL24" s="3">
        <v>1</v>
      </c>
      <c r="LM24" s="3">
        <v>0</v>
      </c>
      <c r="LN24" s="3">
        <v>0</v>
      </c>
      <c r="LO24" s="3">
        <v>0</v>
      </c>
      <c r="LP24" s="3">
        <v>0</v>
      </c>
      <c r="LQ24">
        <v>2</v>
      </c>
      <c r="LV24" s="8"/>
      <c r="LW24">
        <v>2</v>
      </c>
      <c r="LX24"/>
      <c r="ME24" s="8"/>
      <c r="MG24"/>
      <c r="MO24" s="7"/>
      <c r="MQ24"/>
      <c r="MZ24" s="8"/>
      <c r="NA24" s="1">
        <v>43032</v>
      </c>
      <c r="NB24">
        <v>2</v>
      </c>
      <c r="NC24" s="1">
        <v>43032</v>
      </c>
      <c r="ND24">
        <v>1</v>
      </c>
      <c r="NE24" s="2"/>
      <c r="NF24" s="3">
        <f>GB24-HU24</f>
        <v>-1.48754108384927</v>
      </c>
      <c r="NG24" s="3">
        <f>IW24-HU24</f>
        <v>1.8911973937903062</v>
      </c>
      <c r="NH24">
        <v>1</v>
      </c>
      <c r="NI24">
        <v>2</v>
      </c>
      <c r="NJ24" s="3">
        <f>HX24-GE24</f>
        <v>0.58928549227307259</v>
      </c>
      <c r="NK24" s="3">
        <f>IZ24-HX24</f>
        <v>0.60629179537662381</v>
      </c>
      <c r="NL24">
        <v>1</v>
      </c>
      <c r="NM24">
        <v>1</v>
      </c>
      <c r="NN24" s="3">
        <f>IA24-GH24</f>
        <v>-87.709240999770714</v>
      </c>
      <c r="NO24" s="3">
        <f>JC24-IA24</f>
        <v>17.186357290073829</v>
      </c>
      <c r="NP24">
        <v>1</v>
      </c>
      <c r="NQ24">
        <v>1</v>
      </c>
      <c r="NR24" s="3">
        <f>ID24-GK24</f>
        <v>482.35702820454026</v>
      </c>
      <c r="NS24" s="3">
        <f>JF24-ID24</f>
        <v>870.16561398843146</v>
      </c>
      <c r="NT24">
        <v>2</v>
      </c>
      <c r="NU24">
        <v>2</v>
      </c>
      <c r="NV24">
        <v>1</v>
      </c>
      <c r="NW24">
        <v>2</v>
      </c>
      <c r="NX24" s="11"/>
    </row>
    <row r="25" spans="1:389">
      <c r="A25">
        <v>2</v>
      </c>
      <c r="B25">
        <v>53</v>
      </c>
      <c r="C25" t="s">
        <v>64</v>
      </c>
      <c r="E25" s="4">
        <v>24381</v>
      </c>
      <c r="F25" s="1">
        <f t="shared" si="13"/>
        <v>42907</v>
      </c>
      <c r="H25">
        <v>1</v>
      </c>
      <c r="I25">
        <v>2</v>
      </c>
      <c r="K25">
        <v>2</v>
      </c>
      <c r="M25">
        <v>65</v>
      </c>
      <c r="N25">
        <v>1.9</v>
      </c>
      <c r="O25">
        <f t="shared" si="19"/>
        <v>18.005540166204987</v>
      </c>
      <c r="P25">
        <v>0</v>
      </c>
      <c r="Q25">
        <v>2</v>
      </c>
      <c r="T25">
        <v>47.3</v>
      </c>
      <c r="V25">
        <v>1</v>
      </c>
      <c r="W25" s="3">
        <v>0</v>
      </c>
      <c r="X25" s="3">
        <v>0</v>
      </c>
      <c r="Y25">
        <v>409</v>
      </c>
      <c r="Z25">
        <v>1</v>
      </c>
      <c r="AA25">
        <v>8.5500000000000007</v>
      </c>
      <c r="AB25">
        <v>4.1500000000000004</v>
      </c>
      <c r="AC25">
        <v>3.38</v>
      </c>
      <c r="AD25">
        <v>1</v>
      </c>
      <c r="AE25">
        <v>0.09</v>
      </c>
      <c r="AF25">
        <v>245</v>
      </c>
      <c r="AG25">
        <v>59</v>
      </c>
      <c r="AH25">
        <f t="shared" si="14"/>
        <v>2.0602409638554215</v>
      </c>
      <c r="AI25">
        <f t="shared" si="15"/>
        <v>0.81445783132530114</v>
      </c>
      <c r="AJ25">
        <v>1</v>
      </c>
      <c r="AK25">
        <v>1</v>
      </c>
      <c r="AL25">
        <f t="shared" si="16"/>
        <v>0.6537717601547387</v>
      </c>
      <c r="AM25">
        <v>1</v>
      </c>
      <c r="AN25">
        <v>1</v>
      </c>
      <c r="AO25">
        <f t="shared" si="0"/>
        <v>59.036144578313248</v>
      </c>
      <c r="AP25">
        <v>1</v>
      </c>
      <c r="AQ25">
        <v>1</v>
      </c>
      <c r="AR25">
        <f t="shared" si="17"/>
        <v>199.54216867469879</v>
      </c>
      <c r="AS25">
        <v>1</v>
      </c>
      <c r="AT25" s="8"/>
      <c r="AU25">
        <v>1</v>
      </c>
      <c r="AV25">
        <v>2</v>
      </c>
      <c r="AW25">
        <v>3</v>
      </c>
      <c r="AX25">
        <v>1</v>
      </c>
      <c r="AY25">
        <v>4</v>
      </c>
      <c r="AZ25">
        <v>1</v>
      </c>
      <c r="BA25" s="1">
        <v>42907</v>
      </c>
      <c r="BB25">
        <v>1</v>
      </c>
      <c r="BC25">
        <v>2</v>
      </c>
      <c r="BD25">
        <v>2</v>
      </c>
      <c r="BE25">
        <v>1</v>
      </c>
      <c r="BF25" s="7">
        <v>7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1</v>
      </c>
      <c r="BN25">
        <v>0</v>
      </c>
      <c r="BQ25"/>
      <c r="BR25" s="8"/>
      <c r="BS25" s="1">
        <f t="shared" si="18"/>
        <v>42907</v>
      </c>
      <c r="BT25">
        <v>0</v>
      </c>
      <c r="BU25">
        <v>2</v>
      </c>
      <c r="BV25">
        <v>0</v>
      </c>
      <c r="BX25">
        <v>0</v>
      </c>
      <c r="BY25">
        <v>0</v>
      </c>
      <c r="BZ25">
        <v>2</v>
      </c>
      <c r="CA25">
        <v>0</v>
      </c>
      <c r="CB25">
        <v>2</v>
      </c>
      <c r="CC25">
        <v>0</v>
      </c>
      <c r="CD25">
        <v>2</v>
      </c>
      <c r="CE25">
        <v>2</v>
      </c>
      <c r="CF25">
        <v>0</v>
      </c>
      <c r="CG25"/>
      <c r="CH25" s="8"/>
      <c r="CI25">
        <v>1</v>
      </c>
      <c r="CJ25">
        <v>1</v>
      </c>
      <c r="CK25">
        <v>1</v>
      </c>
      <c r="CL25">
        <v>2</v>
      </c>
      <c r="CM25" s="8"/>
      <c r="CN25">
        <v>2</v>
      </c>
      <c r="CR25"/>
      <c r="CS25" s="8"/>
      <c r="CT25">
        <v>1</v>
      </c>
      <c r="CU25">
        <v>1</v>
      </c>
      <c r="CV25">
        <v>2</v>
      </c>
      <c r="CX25">
        <v>1</v>
      </c>
      <c r="CY25">
        <v>1</v>
      </c>
      <c r="CZ25" s="7">
        <v>1.4</v>
      </c>
      <c r="DA25">
        <v>1</v>
      </c>
      <c r="DB25">
        <v>0</v>
      </c>
      <c r="DC25">
        <v>0</v>
      </c>
      <c r="DD25">
        <v>1</v>
      </c>
      <c r="DE25">
        <v>0</v>
      </c>
      <c r="DF25">
        <v>3</v>
      </c>
      <c r="DG25">
        <v>2</v>
      </c>
      <c r="DH25"/>
      <c r="DI25" s="8"/>
      <c r="DJ25" s="1">
        <v>42942</v>
      </c>
      <c r="DK25" s="1">
        <v>43090</v>
      </c>
      <c r="DL25">
        <v>7</v>
      </c>
      <c r="DM25">
        <v>3</v>
      </c>
      <c r="DN25">
        <v>1</v>
      </c>
      <c r="DO25" s="1">
        <v>43102</v>
      </c>
      <c r="DP25" s="7">
        <v>4</v>
      </c>
      <c r="DQ25" s="3">
        <v>0</v>
      </c>
      <c r="DR25" s="3">
        <v>0</v>
      </c>
      <c r="DS25" s="3">
        <v>0</v>
      </c>
      <c r="DT25" s="3">
        <v>1</v>
      </c>
      <c r="DU25" s="3">
        <v>0</v>
      </c>
      <c r="DV25" s="3">
        <v>0</v>
      </c>
      <c r="DW25" s="3">
        <v>0</v>
      </c>
      <c r="DX25" s="8"/>
      <c r="EG25"/>
      <c r="EH25" s="8"/>
      <c r="EP25"/>
      <c r="EQ25" s="8"/>
      <c r="EZ25"/>
      <c r="FA25" s="8"/>
      <c r="FI25"/>
      <c r="FJ25" s="8"/>
      <c r="FK25">
        <v>2.89</v>
      </c>
      <c r="FL25">
        <v>3</v>
      </c>
      <c r="FM25">
        <v>6.43</v>
      </c>
      <c r="FN25">
        <v>2.72</v>
      </c>
      <c r="FO25">
        <v>1</v>
      </c>
      <c r="FP25">
        <v>0</v>
      </c>
      <c r="FQ25">
        <v>277</v>
      </c>
      <c r="FR25">
        <v>46</v>
      </c>
      <c r="FT25">
        <v>1</v>
      </c>
      <c r="FU25" s="3">
        <v>0</v>
      </c>
      <c r="FV25" s="3">
        <v>0</v>
      </c>
      <c r="FY25">
        <v>66</v>
      </c>
      <c r="FZ25">
        <v>117</v>
      </c>
      <c r="GA25">
        <v>2</v>
      </c>
      <c r="GB25">
        <f t="shared" si="1"/>
        <v>0.94117647058823528</v>
      </c>
      <c r="GC25">
        <v>1</v>
      </c>
      <c r="GD25">
        <v>1</v>
      </c>
      <c r="GE25">
        <f t="shared" si="2"/>
        <v>0.7331536388140163</v>
      </c>
      <c r="GF25">
        <v>1</v>
      </c>
      <c r="GH25">
        <f t="shared" si="3"/>
        <v>95.847750865051893</v>
      </c>
      <c r="GI25">
        <v>1</v>
      </c>
      <c r="GJ25">
        <v>1</v>
      </c>
      <c r="GK25">
        <f t="shared" si="4"/>
        <v>260.70588235294116</v>
      </c>
      <c r="GL25">
        <v>1</v>
      </c>
      <c r="GM25" s="8"/>
      <c r="GN25">
        <v>1</v>
      </c>
      <c r="GO25">
        <v>3</v>
      </c>
      <c r="GP25">
        <v>1</v>
      </c>
      <c r="GQ25">
        <v>1</v>
      </c>
      <c r="GR25">
        <v>1</v>
      </c>
      <c r="GS25">
        <v>2</v>
      </c>
      <c r="GT25">
        <v>2</v>
      </c>
      <c r="GU25">
        <v>2</v>
      </c>
      <c r="GX25">
        <v>2</v>
      </c>
      <c r="HA25" s="1">
        <v>43118</v>
      </c>
      <c r="HB25">
        <v>4</v>
      </c>
      <c r="HC25" s="1">
        <v>43160</v>
      </c>
      <c r="HD25">
        <v>2.2000000000000002</v>
      </c>
      <c r="HE25" s="5">
        <v>3</v>
      </c>
      <c r="HF25" s="5">
        <v>9.65</v>
      </c>
      <c r="HG25" s="5">
        <v>6.18</v>
      </c>
      <c r="HH25" s="5">
        <v>2</v>
      </c>
      <c r="HI25" s="5">
        <v>0.08</v>
      </c>
      <c r="HJ25" s="5">
        <v>265</v>
      </c>
      <c r="HK25" s="5">
        <v>49.5</v>
      </c>
      <c r="HM25" s="5">
        <v>4</v>
      </c>
      <c r="HN25" s="12">
        <v>0</v>
      </c>
      <c r="HO25" s="12">
        <v>0</v>
      </c>
      <c r="HP25" s="5">
        <v>381</v>
      </c>
      <c r="HQ25" s="5">
        <v>1</v>
      </c>
      <c r="HR25" s="5">
        <v>67</v>
      </c>
      <c r="HS25" s="5">
        <v>115</v>
      </c>
      <c r="HT25" s="5">
        <v>2</v>
      </c>
      <c r="HU25">
        <f t="shared" si="5"/>
        <v>2.8090909090909086</v>
      </c>
      <c r="HV25">
        <v>1</v>
      </c>
      <c r="HW25">
        <v>1</v>
      </c>
      <c r="HX25">
        <f t="shared" si="6"/>
        <v>1.7809798270893367</v>
      </c>
      <c r="HY25">
        <v>1</v>
      </c>
      <c r="HZ25">
        <v>1</v>
      </c>
      <c r="IA25">
        <f t="shared" si="7"/>
        <v>120.45454545454544</v>
      </c>
      <c r="IB25">
        <v>1</v>
      </c>
      <c r="IC25">
        <v>1</v>
      </c>
      <c r="ID25">
        <f t="shared" si="8"/>
        <v>744.40909090909076</v>
      </c>
      <c r="IE25">
        <v>2</v>
      </c>
      <c r="IF25">
        <v>2.11</v>
      </c>
      <c r="IG25">
        <v>3</v>
      </c>
      <c r="IH25">
        <v>8.7899999999999991</v>
      </c>
      <c r="II25">
        <v>4.63</v>
      </c>
      <c r="IJ25">
        <v>1</v>
      </c>
      <c r="IK25">
        <v>7.0000000000000007E-2</v>
      </c>
      <c r="IL25">
        <v>243</v>
      </c>
      <c r="IM25">
        <v>48.1</v>
      </c>
      <c r="IO25">
        <v>7</v>
      </c>
      <c r="IP25" s="3">
        <v>0</v>
      </c>
      <c r="IQ25" s="3">
        <v>0</v>
      </c>
      <c r="IR25">
        <v>535</v>
      </c>
      <c r="IS25">
        <v>1</v>
      </c>
      <c r="IT25">
        <v>72</v>
      </c>
      <c r="IU25">
        <v>108</v>
      </c>
      <c r="IV25">
        <v>2</v>
      </c>
      <c r="IW25">
        <f t="shared" si="9"/>
        <v>2.1943127962085307</v>
      </c>
      <c r="IX25">
        <v>1</v>
      </c>
      <c r="IY25">
        <v>1</v>
      </c>
      <c r="IZ25">
        <f t="shared" si="10"/>
        <v>1.1129807692307694</v>
      </c>
      <c r="JA25">
        <v>1</v>
      </c>
      <c r="JB25">
        <v>1</v>
      </c>
      <c r="JC25">
        <f t="shared" si="11"/>
        <v>115.16587677725119</v>
      </c>
      <c r="JD25">
        <v>1</v>
      </c>
      <c r="JE25">
        <v>1</v>
      </c>
      <c r="JF25">
        <f t="shared" si="12"/>
        <v>533.21800947867291</v>
      </c>
      <c r="JG25">
        <v>1</v>
      </c>
      <c r="JH25">
        <v>2</v>
      </c>
      <c r="JI25">
        <v>2</v>
      </c>
      <c r="JJ25"/>
      <c r="JK25"/>
      <c r="JL25" s="7"/>
      <c r="JO25" s="3"/>
      <c r="JP25" s="3"/>
      <c r="JR25" s="8"/>
      <c r="JS25">
        <v>4</v>
      </c>
      <c r="KA25" s="1">
        <v>43179</v>
      </c>
      <c r="KB25">
        <v>2</v>
      </c>
      <c r="KC25">
        <v>2</v>
      </c>
      <c r="KD25" s="7">
        <v>4</v>
      </c>
      <c r="KE25">
        <v>0</v>
      </c>
      <c r="KF25">
        <v>0</v>
      </c>
      <c r="KG25">
        <v>0</v>
      </c>
      <c r="KH25">
        <v>1</v>
      </c>
      <c r="KI25">
        <v>0</v>
      </c>
      <c r="KJ25">
        <v>0</v>
      </c>
      <c r="KK25">
        <v>0</v>
      </c>
      <c r="KL25">
        <v>0</v>
      </c>
      <c r="KO25">
        <v>1</v>
      </c>
      <c r="KS25" s="1">
        <f>KA25</f>
        <v>43179</v>
      </c>
      <c r="KT25" t="e">
        <f>#REF!</f>
        <v>#REF!</v>
      </c>
      <c r="KV25" s="5">
        <v>73</v>
      </c>
      <c r="KW25">
        <v>1</v>
      </c>
      <c r="KX25">
        <v>2</v>
      </c>
      <c r="LB25">
        <v>2</v>
      </c>
      <c r="LC25">
        <v>3</v>
      </c>
      <c r="LD25">
        <v>1</v>
      </c>
      <c r="LE25">
        <v>4</v>
      </c>
      <c r="LF25">
        <v>3</v>
      </c>
      <c r="LG25">
        <v>2</v>
      </c>
      <c r="LH25" s="7">
        <v>4.7</v>
      </c>
      <c r="LI25" s="3">
        <v>0</v>
      </c>
      <c r="LJ25" s="3">
        <v>0</v>
      </c>
      <c r="LK25" s="3">
        <v>0</v>
      </c>
      <c r="LL25" s="3">
        <v>1</v>
      </c>
      <c r="LM25" s="3">
        <v>0</v>
      </c>
      <c r="LN25" s="3">
        <v>0</v>
      </c>
      <c r="LO25" s="3">
        <v>1</v>
      </c>
      <c r="LP25" s="3">
        <v>0</v>
      </c>
      <c r="LQ25">
        <v>2</v>
      </c>
      <c r="LV25" s="8"/>
      <c r="LW25">
        <v>2</v>
      </c>
      <c r="LX25"/>
      <c r="ME25" s="8"/>
      <c r="MF25">
        <v>4</v>
      </c>
      <c r="MG25" s="1">
        <v>43202</v>
      </c>
      <c r="MH25" s="1">
        <v>43237</v>
      </c>
      <c r="MI25">
        <v>2</v>
      </c>
      <c r="MJ25">
        <v>5</v>
      </c>
      <c r="MO25" s="7"/>
      <c r="MQ25"/>
      <c r="MZ25" s="8"/>
      <c r="NA25" s="1">
        <v>43237</v>
      </c>
      <c r="NB25">
        <v>1</v>
      </c>
      <c r="NE25" s="2"/>
      <c r="NF25" s="3">
        <f>GB25-HU25</f>
        <v>-1.8679144385026734</v>
      </c>
      <c r="NG25" s="3">
        <f>IW25-HU25</f>
        <v>-0.61477811288237794</v>
      </c>
      <c r="NH25">
        <v>1</v>
      </c>
      <c r="NI25">
        <v>1</v>
      </c>
      <c r="NJ25" s="3">
        <f>HX25-GE25</f>
        <v>1.0478261882753204</v>
      </c>
      <c r="NK25" s="3">
        <f>IZ25-HX25</f>
        <v>-0.66799905785856728</v>
      </c>
      <c r="NL25">
        <v>2</v>
      </c>
      <c r="NM25">
        <v>1</v>
      </c>
      <c r="NN25" s="3">
        <f>IA25-GH25</f>
        <v>24.606794589493546</v>
      </c>
      <c r="NO25" s="3">
        <f>JC25-IA25</f>
        <v>-5.2886686772942539</v>
      </c>
      <c r="NP25">
        <v>1</v>
      </c>
      <c r="NQ25">
        <v>1</v>
      </c>
      <c r="NR25" s="3">
        <f>ID25-GK25</f>
        <v>483.7032085561496</v>
      </c>
      <c r="NS25" s="3">
        <f>JF25-ID25</f>
        <v>-211.19108143041785</v>
      </c>
      <c r="NT25">
        <v>2</v>
      </c>
      <c r="NU25">
        <v>1</v>
      </c>
      <c r="NV25">
        <v>2</v>
      </c>
      <c r="NW25">
        <v>0</v>
      </c>
      <c r="NX25" s="11"/>
    </row>
    <row r="26" spans="1:389">
      <c r="A26">
        <v>2</v>
      </c>
      <c r="B26">
        <v>54</v>
      </c>
      <c r="C26" t="s">
        <v>64</v>
      </c>
      <c r="E26" s="4">
        <v>19115</v>
      </c>
      <c r="F26" s="1">
        <f t="shared" si="13"/>
        <v>43103</v>
      </c>
      <c r="H26">
        <v>1</v>
      </c>
      <c r="I26">
        <v>3</v>
      </c>
      <c r="J26">
        <v>20</v>
      </c>
      <c r="K26">
        <v>2</v>
      </c>
      <c r="M26">
        <v>93</v>
      </c>
      <c r="N26">
        <v>1.8</v>
      </c>
      <c r="O26">
        <f t="shared" si="19"/>
        <v>28.703703703703702</v>
      </c>
      <c r="P26">
        <v>0</v>
      </c>
      <c r="Q26">
        <v>2</v>
      </c>
      <c r="T26">
        <v>37</v>
      </c>
      <c r="V26">
        <v>117</v>
      </c>
      <c r="W26" s="3">
        <v>1</v>
      </c>
      <c r="X26" s="3">
        <v>1</v>
      </c>
      <c r="Y26">
        <v>257</v>
      </c>
      <c r="Z26">
        <v>1</v>
      </c>
      <c r="AA26">
        <v>7.8</v>
      </c>
      <c r="AB26">
        <v>1.71</v>
      </c>
      <c r="AC26">
        <v>5.33</v>
      </c>
      <c r="AD26">
        <v>1</v>
      </c>
      <c r="AE26">
        <v>0.04</v>
      </c>
      <c r="AF26">
        <v>290</v>
      </c>
      <c r="AH26">
        <f t="shared" si="14"/>
        <v>4.5614035087719298</v>
      </c>
      <c r="AI26">
        <f t="shared" si="15"/>
        <v>3.1169590643274856</v>
      </c>
      <c r="AJ26">
        <v>1</v>
      </c>
      <c r="AK26">
        <v>1</v>
      </c>
      <c r="AL26">
        <f t="shared" si="16"/>
        <v>2.1578947368421053</v>
      </c>
      <c r="AM26">
        <v>1</v>
      </c>
      <c r="AO26">
        <f t="shared" si="0"/>
        <v>169.59064327485382</v>
      </c>
      <c r="AP26">
        <v>2</v>
      </c>
      <c r="AQ26">
        <v>1</v>
      </c>
      <c r="AR26">
        <f t="shared" si="17"/>
        <v>903.91812865497081</v>
      </c>
      <c r="AS26">
        <v>2</v>
      </c>
      <c r="AT26" s="8"/>
      <c r="AU26">
        <v>2</v>
      </c>
      <c r="AV26">
        <v>2</v>
      </c>
      <c r="AW26">
        <v>2</v>
      </c>
      <c r="AX26">
        <v>1</v>
      </c>
      <c r="AY26">
        <v>4</v>
      </c>
      <c r="AZ26">
        <v>1</v>
      </c>
      <c r="BA26" s="1">
        <v>43103</v>
      </c>
      <c r="BB26">
        <v>3</v>
      </c>
      <c r="BC26">
        <v>2</v>
      </c>
      <c r="BD26">
        <v>3</v>
      </c>
      <c r="BE26">
        <v>1</v>
      </c>
      <c r="BF26" s="7">
        <v>3</v>
      </c>
      <c r="BG26">
        <v>0</v>
      </c>
      <c r="BH26">
        <v>0</v>
      </c>
      <c r="BI26">
        <v>1</v>
      </c>
      <c r="BJ26">
        <v>0</v>
      </c>
      <c r="BK26">
        <v>0</v>
      </c>
      <c r="BL26">
        <v>0</v>
      </c>
      <c r="BM26">
        <v>0</v>
      </c>
      <c r="BN26">
        <v>0</v>
      </c>
      <c r="BQ26"/>
      <c r="BR26" s="8"/>
      <c r="BS26" s="1">
        <f t="shared" si="18"/>
        <v>43103</v>
      </c>
      <c r="BT26">
        <v>0</v>
      </c>
      <c r="BU26">
        <v>2</v>
      </c>
      <c r="BV26">
        <v>2</v>
      </c>
      <c r="BX26">
        <v>2</v>
      </c>
      <c r="BY26">
        <v>2</v>
      </c>
      <c r="BZ26">
        <v>2</v>
      </c>
      <c r="CA26">
        <v>2</v>
      </c>
      <c r="CB26">
        <v>2</v>
      </c>
      <c r="CC26">
        <v>2</v>
      </c>
      <c r="CD26">
        <v>2</v>
      </c>
      <c r="CE26">
        <v>2</v>
      </c>
      <c r="CF26">
        <v>2</v>
      </c>
      <c r="CG26"/>
      <c r="CH26" s="8"/>
      <c r="CI26">
        <v>1</v>
      </c>
      <c r="CJ26">
        <v>1</v>
      </c>
      <c r="CK26">
        <v>1</v>
      </c>
      <c r="CL26">
        <v>1</v>
      </c>
      <c r="CM26" s="8"/>
      <c r="CN26">
        <v>2</v>
      </c>
      <c r="CR26"/>
      <c r="CS26" s="8"/>
      <c r="CT26">
        <v>1</v>
      </c>
      <c r="CU26">
        <v>2</v>
      </c>
      <c r="CV26">
        <v>2</v>
      </c>
      <c r="CW26">
        <v>2</v>
      </c>
      <c r="CX26">
        <v>2</v>
      </c>
      <c r="CY26">
        <v>2</v>
      </c>
      <c r="CZ26" s="7"/>
      <c r="DG26">
        <v>2</v>
      </c>
      <c r="DH26"/>
      <c r="DI26" s="8"/>
      <c r="DJ26" s="1">
        <v>43126</v>
      </c>
      <c r="DK26" s="1">
        <v>43161</v>
      </c>
      <c r="DL26">
        <v>2</v>
      </c>
      <c r="DM26">
        <v>4</v>
      </c>
      <c r="DN26">
        <v>1</v>
      </c>
      <c r="DO26" s="1">
        <v>43165</v>
      </c>
      <c r="DP26" s="7">
        <v>4</v>
      </c>
      <c r="DQ26" s="3">
        <v>0</v>
      </c>
      <c r="DR26" s="3">
        <v>0</v>
      </c>
      <c r="DS26" s="3">
        <v>0</v>
      </c>
      <c r="DT26" s="3">
        <v>1</v>
      </c>
      <c r="DU26" s="3">
        <v>0</v>
      </c>
      <c r="DV26" s="3">
        <v>0</v>
      </c>
      <c r="DW26" s="3">
        <v>0</v>
      </c>
      <c r="DX26" s="8"/>
      <c r="EG26"/>
      <c r="EH26" s="8"/>
      <c r="EP26"/>
      <c r="EQ26" s="8"/>
      <c r="EZ26"/>
      <c r="FA26" s="8"/>
      <c r="FI26"/>
      <c r="FJ26" s="8"/>
      <c r="FK26">
        <v>0.82</v>
      </c>
      <c r="FL26">
        <v>1</v>
      </c>
      <c r="FM26">
        <v>7.54</v>
      </c>
      <c r="FN26">
        <v>6.57</v>
      </c>
      <c r="FO26">
        <v>2</v>
      </c>
      <c r="FQ26">
        <v>358</v>
      </c>
      <c r="FT26">
        <v>250</v>
      </c>
      <c r="FU26" s="3"/>
      <c r="FV26" s="3"/>
      <c r="GB26">
        <f t="shared" si="1"/>
        <v>8.0121951219512209</v>
      </c>
      <c r="GC26">
        <v>3</v>
      </c>
      <c r="GD26">
        <v>2</v>
      </c>
      <c r="GE26">
        <f t="shared" si="2"/>
        <v>6.7731958762886615</v>
      </c>
      <c r="GF26">
        <v>2</v>
      </c>
      <c r="GH26">
        <f t="shared" si="3"/>
        <v>436.58536585365857</v>
      </c>
      <c r="GI26">
        <v>3</v>
      </c>
      <c r="GJ26">
        <v>2</v>
      </c>
      <c r="GK26">
        <f t="shared" si="4"/>
        <v>2868.3658536585372</v>
      </c>
      <c r="GL26">
        <v>2</v>
      </c>
      <c r="GM26" s="8"/>
      <c r="GN26">
        <v>2</v>
      </c>
      <c r="GO26">
        <v>2</v>
      </c>
      <c r="GP26">
        <v>1</v>
      </c>
      <c r="GQ26">
        <v>2</v>
      </c>
      <c r="GR26">
        <v>2</v>
      </c>
      <c r="GU26">
        <v>2</v>
      </c>
      <c r="GX26">
        <v>2</v>
      </c>
      <c r="HA26" s="1">
        <v>43180</v>
      </c>
      <c r="HB26">
        <v>2</v>
      </c>
      <c r="HC26" s="1">
        <v>43195</v>
      </c>
      <c r="HD26">
        <v>2.37</v>
      </c>
      <c r="HE26" s="5">
        <v>3</v>
      </c>
      <c r="HF26" s="5">
        <v>17.670000000000002</v>
      </c>
      <c r="HG26" s="5">
        <v>13.08</v>
      </c>
      <c r="HH26" s="5">
        <v>2</v>
      </c>
      <c r="HI26" s="5">
        <v>0.04</v>
      </c>
      <c r="HJ26" s="5">
        <v>617</v>
      </c>
      <c r="HK26" s="5">
        <v>31</v>
      </c>
      <c r="HM26" s="5">
        <v>199</v>
      </c>
      <c r="HN26" s="12">
        <v>2</v>
      </c>
      <c r="HO26" s="12">
        <v>2</v>
      </c>
      <c r="HP26" s="5">
        <v>285</v>
      </c>
      <c r="HQ26" s="5">
        <v>2</v>
      </c>
      <c r="HR26" s="5">
        <v>53</v>
      </c>
      <c r="HS26" s="5">
        <v>144</v>
      </c>
      <c r="HT26" s="5">
        <v>2</v>
      </c>
      <c r="HU26">
        <f t="shared" si="5"/>
        <v>5.518987341772152</v>
      </c>
      <c r="HV26">
        <v>2</v>
      </c>
      <c r="HW26">
        <v>2</v>
      </c>
      <c r="HX26">
        <f t="shared" si="6"/>
        <v>2.8496732026143783</v>
      </c>
      <c r="HY26">
        <v>1</v>
      </c>
      <c r="HZ26">
        <v>0</v>
      </c>
      <c r="IA26">
        <f t="shared" si="7"/>
        <v>260.33755274261603</v>
      </c>
      <c r="IB26">
        <v>2</v>
      </c>
      <c r="IC26">
        <v>1</v>
      </c>
      <c r="ID26">
        <f t="shared" si="8"/>
        <v>3405.2151898734178</v>
      </c>
      <c r="IE26">
        <v>2</v>
      </c>
      <c r="IF26">
        <v>2.42</v>
      </c>
      <c r="IG26">
        <v>3</v>
      </c>
      <c r="IH26">
        <v>15.32</v>
      </c>
      <c r="II26">
        <v>11.13</v>
      </c>
      <c r="IJ26">
        <v>2</v>
      </c>
      <c r="IK26">
        <v>0.03</v>
      </c>
      <c r="IL26">
        <v>314</v>
      </c>
      <c r="IM26">
        <v>30</v>
      </c>
      <c r="IO26">
        <v>203</v>
      </c>
      <c r="IP26" s="3">
        <v>2</v>
      </c>
      <c r="IQ26" s="3">
        <v>2</v>
      </c>
      <c r="IR26">
        <v>406</v>
      </c>
      <c r="IS26">
        <v>1</v>
      </c>
      <c r="IT26">
        <v>54</v>
      </c>
      <c r="IU26">
        <v>141</v>
      </c>
      <c r="IW26">
        <f t="shared" si="9"/>
        <v>4.5991735537190088</v>
      </c>
      <c r="IX26">
        <v>2</v>
      </c>
      <c r="IY26">
        <v>1</v>
      </c>
      <c r="IZ26">
        <f t="shared" si="10"/>
        <v>2.6563245823389026</v>
      </c>
      <c r="JA26">
        <v>1</v>
      </c>
      <c r="JB26">
        <v>1</v>
      </c>
      <c r="JC26">
        <f t="shared" si="11"/>
        <v>129.75206611570249</v>
      </c>
      <c r="JD26">
        <v>1</v>
      </c>
      <c r="JE26">
        <v>1</v>
      </c>
      <c r="JF26">
        <f t="shared" si="12"/>
        <v>1444.1404958677688</v>
      </c>
      <c r="JG26">
        <v>1</v>
      </c>
      <c r="JH26">
        <v>1</v>
      </c>
      <c r="JI26">
        <v>2</v>
      </c>
      <c r="JJ26"/>
      <c r="JK26"/>
      <c r="JL26" s="7"/>
      <c r="JO26" s="3"/>
      <c r="JP26" s="3"/>
      <c r="JR26" s="8"/>
      <c r="JS26">
        <v>5</v>
      </c>
      <c r="KS26" s="1">
        <f>KA26</f>
        <v>0</v>
      </c>
      <c r="KT26" t="e">
        <f>#REF!</f>
        <v>#REF!</v>
      </c>
      <c r="LV26" s="8"/>
      <c r="LX26"/>
      <c r="ME26" s="8"/>
      <c r="MG26"/>
      <c r="MO26" s="7"/>
      <c r="MQ26"/>
      <c r="MZ26" s="8"/>
      <c r="NA26" s="1">
        <v>43203</v>
      </c>
      <c r="NB26">
        <v>2</v>
      </c>
      <c r="NC26" s="1">
        <v>43203</v>
      </c>
      <c r="ND26">
        <v>1</v>
      </c>
      <c r="NE26" s="2"/>
      <c r="NF26" s="3">
        <f>GB26-HU26</f>
        <v>2.4932077801790689</v>
      </c>
      <c r="NG26" s="3">
        <f>IW26-HU26</f>
        <v>-0.91981378805314318</v>
      </c>
      <c r="NH26">
        <v>2</v>
      </c>
      <c r="NI26">
        <v>1</v>
      </c>
      <c r="NJ26" s="3">
        <f>HX26-GE26</f>
        <v>-3.9235226736742832</v>
      </c>
      <c r="NK26" s="3">
        <f>IZ26-HX26</f>
        <v>-0.19334862027547572</v>
      </c>
      <c r="NL26">
        <v>1</v>
      </c>
      <c r="NM26">
        <v>1</v>
      </c>
      <c r="NN26" s="3">
        <f>IA26-GH26</f>
        <v>-176.24781311104255</v>
      </c>
      <c r="NO26" s="3">
        <f>JC26-IA26</f>
        <v>-130.58548662691354</v>
      </c>
      <c r="NP26">
        <v>1</v>
      </c>
      <c r="NQ26">
        <v>1</v>
      </c>
      <c r="NR26" s="3">
        <f>ID26-GK26</f>
        <v>536.84933621488062</v>
      </c>
      <c r="NS26" s="3">
        <f>JF26-ID26</f>
        <v>-1961.074694005649</v>
      </c>
      <c r="NT26">
        <v>2</v>
      </c>
      <c r="NU26">
        <v>1</v>
      </c>
      <c r="NV26">
        <v>2</v>
      </c>
      <c r="NW26">
        <v>0</v>
      </c>
      <c r="NX26" s="11"/>
    </row>
    <row r="27" spans="1:389">
      <c r="A27">
        <v>2</v>
      </c>
      <c r="B27">
        <v>55</v>
      </c>
      <c r="C27" t="s">
        <v>64</v>
      </c>
      <c r="E27" s="4">
        <v>27881</v>
      </c>
      <c r="F27" s="1">
        <f t="shared" si="13"/>
        <v>41694</v>
      </c>
      <c r="H27">
        <v>2</v>
      </c>
      <c r="I27">
        <v>1</v>
      </c>
      <c r="K27">
        <v>2</v>
      </c>
      <c r="M27">
        <v>64</v>
      </c>
      <c r="N27">
        <v>1.7</v>
      </c>
      <c r="O27">
        <f t="shared" si="19"/>
        <v>22.145328719723185</v>
      </c>
      <c r="P27">
        <v>0</v>
      </c>
      <c r="Q27">
        <v>2</v>
      </c>
      <c r="T27">
        <v>36.700000000000003</v>
      </c>
      <c r="V27">
        <v>9</v>
      </c>
      <c r="W27" s="3">
        <v>0</v>
      </c>
      <c r="X27" s="3">
        <v>0</v>
      </c>
      <c r="Y27">
        <v>100</v>
      </c>
      <c r="Z27">
        <v>2</v>
      </c>
      <c r="AA27">
        <v>7.27</v>
      </c>
      <c r="AB27">
        <v>1.77</v>
      </c>
      <c r="AC27">
        <v>4.47</v>
      </c>
      <c r="AD27">
        <v>1</v>
      </c>
      <c r="AE27">
        <v>0.6</v>
      </c>
      <c r="AF27">
        <v>294</v>
      </c>
      <c r="AG27">
        <v>62</v>
      </c>
      <c r="AH27">
        <f t="shared" si="14"/>
        <v>4.1073446327683616</v>
      </c>
      <c r="AI27">
        <f t="shared" si="15"/>
        <v>2.5254237288135593</v>
      </c>
      <c r="AJ27">
        <v>1</v>
      </c>
      <c r="AK27">
        <v>1</v>
      </c>
      <c r="AL27">
        <f t="shared" si="16"/>
        <v>1.5964285714285715</v>
      </c>
      <c r="AM27">
        <v>1</v>
      </c>
      <c r="AO27">
        <f t="shared" si="0"/>
        <v>166.10169491525423</v>
      </c>
      <c r="AP27">
        <v>1</v>
      </c>
      <c r="AQ27">
        <v>1</v>
      </c>
      <c r="AR27">
        <f t="shared" si="17"/>
        <v>742.47457627118638</v>
      </c>
      <c r="AS27">
        <v>2</v>
      </c>
      <c r="AT27" s="8"/>
      <c r="AU27">
        <v>1</v>
      </c>
      <c r="AV27">
        <v>2</v>
      </c>
      <c r="AW27">
        <v>3</v>
      </c>
      <c r="AX27">
        <v>1</v>
      </c>
      <c r="AY27">
        <v>4</v>
      </c>
      <c r="AZ27">
        <v>3</v>
      </c>
      <c r="BA27" s="1">
        <v>41694</v>
      </c>
      <c r="BB27">
        <v>1</v>
      </c>
      <c r="BC27">
        <v>1</v>
      </c>
      <c r="BD27">
        <v>2</v>
      </c>
      <c r="BE27">
        <v>3</v>
      </c>
      <c r="BF27" s="7" t="s">
        <v>80</v>
      </c>
      <c r="BG27">
        <v>0</v>
      </c>
      <c r="BH27">
        <v>1</v>
      </c>
      <c r="BI27">
        <v>0</v>
      </c>
      <c r="BJ27">
        <v>1</v>
      </c>
      <c r="BK27">
        <v>0</v>
      </c>
      <c r="BL27">
        <v>0</v>
      </c>
      <c r="BM27">
        <v>1</v>
      </c>
      <c r="BN27">
        <v>0</v>
      </c>
      <c r="BP27">
        <v>1</v>
      </c>
      <c r="BQ27"/>
      <c r="BR27" s="8"/>
      <c r="BS27" s="1">
        <f t="shared" si="18"/>
        <v>41694</v>
      </c>
      <c r="BT27">
        <v>1</v>
      </c>
      <c r="BU27">
        <v>2</v>
      </c>
      <c r="BV27">
        <v>1</v>
      </c>
      <c r="BW27">
        <v>1</v>
      </c>
      <c r="BX27">
        <v>0</v>
      </c>
      <c r="BY27">
        <v>0</v>
      </c>
      <c r="BZ27">
        <v>2</v>
      </c>
      <c r="CA27">
        <v>0</v>
      </c>
      <c r="CB27">
        <v>0</v>
      </c>
      <c r="CC27">
        <v>0</v>
      </c>
      <c r="CD27">
        <v>2</v>
      </c>
      <c r="CE27">
        <v>2</v>
      </c>
      <c r="CF27">
        <v>0</v>
      </c>
      <c r="CG27"/>
      <c r="CH27" s="8"/>
      <c r="CI27">
        <v>2</v>
      </c>
      <c r="CL27"/>
      <c r="CM27" s="8"/>
      <c r="CN27">
        <v>1</v>
      </c>
      <c r="CO27">
        <v>2</v>
      </c>
      <c r="CQ27">
        <v>1</v>
      </c>
      <c r="CR27">
        <v>1</v>
      </c>
      <c r="CS27" s="8"/>
      <c r="CT27">
        <v>1</v>
      </c>
      <c r="CU27">
        <v>1</v>
      </c>
      <c r="CV27">
        <v>2</v>
      </c>
      <c r="CX27">
        <v>2</v>
      </c>
      <c r="CY27">
        <v>1</v>
      </c>
      <c r="CZ27" s="7">
        <v>1</v>
      </c>
      <c r="DA27">
        <v>1</v>
      </c>
      <c r="DB27">
        <v>0</v>
      </c>
      <c r="DC27">
        <v>0</v>
      </c>
      <c r="DD27">
        <v>0</v>
      </c>
      <c r="DE27">
        <v>0</v>
      </c>
      <c r="DF27">
        <v>14</v>
      </c>
      <c r="DG27">
        <v>2</v>
      </c>
      <c r="DH27"/>
      <c r="DI27" s="8"/>
      <c r="DJ27" s="1">
        <v>41809</v>
      </c>
      <c r="DK27" s="1">
        <v>42237</v>
      </c>
      <c r="DL27">
        <v>6</v>
      </c>
      <c r="DM27">
        <v>2</v>
      </c>
      <c r="DN27">
        <v>1</v>
      </c>
      <c r="DO27" s="1">
        <v>42256</v>
      </c>
      <c r="DP27" s="7">
        <v>4.7</v>
      </c>
      <c r="DQ27" s="3">
        <v>0</v>
      </c>
      <c r="DR27" s="3">
        <v>0</v>
      </c>
      <c r="DS27" s="3">
        <v>0</v>
      </c>
      <c r="DT27" s="3">
        <v>1</v>
      </c>
      <c r="DU27" s="3">
        <v>0</v>
      </c>
      <c r="DV27" s="3">
        <v>0</v>
      </c>
      <c r="DW27" s="3">
        <v>1</v>
      </c>
      <c r="DX27" s="8"/>
      <c r="EG27"/>
      <c r="EH27" s="8"/>
      <c r="EP27"/>
      <c r="EQ27" s="8"/>
      <c r="EZ27"/>
      <c r="FA27" s="8"/>
      <c r="FI27"/>
      <c r="FJ27" s="8"/>
      <c r="FK27">
        <v>1.99</v>
      </c>
      <c r="FL27">
        <v>3</v>
      </c>
      <c r="FM27">
        <v>6.02</v>
      </c>
      <c r="FN27">
        <v>3.29</v>
      </c>
      <c r="FO27">
        <v>1</v>
      </c>
      <c r="FP27">
        <v>0.3</v>
      </c>
      <c r="FQ27">
        <v>261</v>
      </c>
      <c r="FR27">
        <v>39.799999999999997</v>
      </c>
      <c r="FT27">
        <v>15</v>
      </c>
      <c r="FU27" s="3">
        <v>0</v>
      </c>
      <c r="FV27" s="3">
        <v>0</v>
      </c>
      <c r="FW27">
        <v>472</v>
      </c>
      <c r="FX27">
        <v>1</v>
      </c>
      <c r="FY27">
        <v>81</v>
      </c>
      <c r="FZ27">
        <v>81</v>
      </c>
      <c r="GA27">
        <v>1</v>
      </c>
      <c r="GB27">
        <f t="shared" si="1"/>
        <v>1.6532663316582914</v>
      </c>
      <c r="GC27">
        <v>1</v>
      </c>
      <c r="GD27">
        <v>1</v>
      </c>
      <c r="GE27">
        <f t="shared" si="2"/>
        <v>1.2051282051282053</v>
      </c>
      <c r="GF27">
        <v>1</v>
      </c>
      <c r="GG27">
        <v>1</v>
      </c>
      <c r="GH27">
        <f t="shared" si="3"/>
        <v>131.15577889447235</v>
      </c>
      <c r="GI27">
        <v>1</v>
      </c>
      <c r="GJ27">
        <v>1</v>
      </c>
      <c r="GK27">
        <f t="shared" si="4"/>
        <v>431.50251256281405</v>
      </c>
      <c r="GL27">
        <v>1</v>
      </c>
      <c r="GM27" s="8"/>
      <c r="GN27">
        <v>1</v>
      </c>
      <c r="GO27">
        <v>2</v>
      </c>
      <c r="GP27">
        <v>2</v>
      </c>
      <c r="GQ27">
        <v>1</v>
      </c>
      <c r="GR27">
        <v>1</v>
      </c>
      <c r="GS27">
        <v>2</v>
      </c>
      <c r="GT27">
        <v>2</v>
      </c>
      <c r="GU27">
        <v>1</v>
      </c>
      <c r="GV27">
        <v>1</v>
      </c>
      <c r="GW27">
        <v>1</v>
      </c>
      <c r="GX27">
        <v>1</v>
      </c>
      <c r="GY27">
        <v>1</v>
      </c>
      <c r="GZ27">
        <v>1</v>
      </c>
      <c r="HA27" s="1">
        <v>42275</v>
      </c>
      <c r="HB27">
        <v>4</v>
      </c>
      <c r="HC27" s="1">
        <v>42317</v>
      </c>
      <c r="HD27">
        <v>1.81</v>
      </c>
      <c r="HE27" s="5">
        <v>3</v>
      </c>
      <c r="HF27" s="5">
        <v>7.65</v>
      </c>
      <c r="HG27" s="5">
        <v>5.14</v>
      </c>
      <c r="HH27" s="5">
        <v>1</v>
      </c>
      <c r="HI27" s="5">
        <v>0.27</v>
      </c>
      <c r="HJ27" s="5">
        <v>390</v>
      </c>
      <c r="HK27" s="5">
        <v>43</v>
      </c>
      <c r="HM27" s="5">
        <v>26</v>
      </c>
      <c r="HN27" s="12">
        <v>0</v>
      </c>
      <c r="HO27" s="12">
        <v>0</v>
      </c>
      <c r="HP27" s="5">
        <v>502</v>
      </c>
      <c r="HQ27" s="5">
        <v>1</v>
      </c>
      <c r="HR27" s="5">
        <v>90</v>
      </c>
      <c r="HS27" s="5">
        <v>70</v>
      </c>
      <c r="HT27" s="5">
        <v>1</v>
      </c>
      <c r="HU27">
        <f t="shared" si="5"/>
        <v>2.8397790055248615</v>
      </c>
      <c r="HV27">
        <v>1</v>
      </c>
      <c r="HW27">
        <v>1</v>
      </c>
      <c r="HX27">
        <f t="shared" si="6"/>
        <v>2.0478087649402386</v>
      </c>
      <c r="HY27">
        <v>1</v>
      </c>
      <c r="HZ27">
        <v>1</v>
      </c>
      <c r="IA27">
        <f t="shared" si="7"/>
        <v>215.46961325966851</v>
      </c>
      <c r="IB27">
        <v>2</v>
      </c>
      <c r="IC27">
        <v>1</v>
      </c>
      <c r="ID27">
        <f t="shared" si="8"/>
        <v>1107.5138121546961</v>
      </c>
      <c r="IE27">
        <v>2</v>
      </c>
      <c r="IP27" s="3"/>
      <c r="IQ27" s="3"/>
      <c r="IW27" t="e">
        <f t="shared" si="9"/>
        <v>#DIV/0!</v>
      </c>
      <c r="IZ27" t="e">
        <f t="shared" si="10"/>
        <v>#DIV/0!</v>
      </c>
      <c r="JC27" t="e">
        <f t="shared" si="11"/>
        <v>#DIV/0!</v>
      </c>
      <c r="JF27" t="e">
        <f t="shared" si="12"/>
        <v>#DIV/0!</v>
      </c>
      <c r="JH27">
        <v>2</v>
      </c>
      <c r="JI27">
        <v>2</v>
      </c>
      <c r="JJ27"/>
      <c r="JK27"/>
      <c r="JL27" s="7"/>
      <c r="JO27" s="3"/>
      <c r="JP27" s="3"/>
      <c r="JR27" s="8"/>
      <c r="JS27">
        <v>4</v>
      </c>
      <c r="KA27" s="1">
        <v>42324</v>
      </c>
      <c r="KB27">
        <v>2</v>
      </c>
      <c r="KC27">
        <v>2</v>
      </c>
      <c r="KD27" s="7" t="s">
        <v>59</v>
      </c>
      <c r="KE27">
        <v>1</v>
      </c>
      <c r="KF27">
        <v>0</v>
      </c>
      <c r="KG27">
        <v>1</v>
      </c>
      <c r="KH27">
        <v>1</v>
      </c>
      <c r="KI27">
        <v>0</v>
      </c>
      <c r="KJ27">
        <v>1</v>
      </c>
      <c r="KK27">
        <v>0</v>
      </c>
      <c r="KL27">
        <v>0</v>
      </c>
      <c r="KO27">
        <v>1</v>
      </c>
      <c r="KS27" s="1">
        <f>KA27</f>
        <v>42324</v>
      </c>
      <c r="KT27" t="e">
        <f>#REF!</f>
        <v>#REF!</v>
      </c>
      <c r="KV27" s="5">
        <v>59</v>
      </c>
      <c r="KW27">
        <v>1</v>
      </c>
      <c r="KX27">
        <v>2</v>
      </c>
      <c r="LB27">
        <v>4</v>
      </c>
      <c r="LC27">
        <v>3</v>
      </c>
      <c r="LD27">
        <v>1</v>
      </c>
      <c r="LE27">
        <v>4</v>
      </c>
      <c r="LF27">
        <v>3</v>
      </c>
      <c r="LG27">
        <v>3</v>
      </c>
      <c r="LH27" s="7" t="s">
        <v>51</v>
      </c>
      <c r="LI27" s="3">
        <v>1</v>
      </c>
      <c r="LJ27" s="3">
        <v>0</v>
      </c>
      <c r="LK27" s="3">
        <v>0</v>
      </c>
      <c r="LL27" s="3">
        <v>1</v>
      </c>
      <c r="LM27" s="3">
        <v>0</v>
      </c>
      <c r="LN27" s="3">
        <v>1</v>
      </c>
      <c r="LO27" s="3">
        <v>0</v>
      </c>
      <c r="LP27" s="3">
        <v>0</v>
      </c>
      <c r="LQ27">
        <v>2</v>
      </c>
      <c r="LV27" s="8"/>
      <c r="LW27">
        <v>2</v>
      </c>
      <c r="LX27"/>
      <c r="ME27" s="8"/>
      <c r="MF27">
        <v>3</v>
      </c>
      <c r="MG27" s="1">
        <v>42328</v>
      </c>
      <c r="MH27" s="1">
        <v>42415</v>
      </c>
      <c r="MI27">
        <v>5</v>
      </c>
      <c r="MJ27">
        <v>3</v>
      </c>
      <c r="MO27" s="7"/>
      <c r="MQ27"/>
      <c r="MY27">
        <v>3</v>
      </c>
      <c r="MZ27" s="8"/>
      <c r="NA27" s="1">
        <v>42518</v>
      </c>
      <c r="NB27">
        <v>2</v>
      </c>
      <c r="NC27" s="1">
        <v>42518</v>
      </c>
      <c r="ND27">
        <v>1</v>
      </c>
      <c r="NE27" s="2"/>
      <c r="NF27" s="3">
        <f>GB27-HU27</f>
        <v>-1.1865126738665701</v>
      </c>
      <c r="NG27" s="3" t="e">
        <f>IW27-HU27</f>
        <v>#DIV/0!</v>
      </c>
      <c r="NH27">
        <v>1</v>
      </c>
      <c r="NJ27" s="3">
        <f>HX27-GE27</f>
        <v>0.84268055981203327</v>
      </c>
      <c r="NK27" s="3" t="e">
        <f>IZ27-HX27</f>
        <v>#DIV/0!</v>
      </c>
      <c r="NL27">
        <v>1</v>
      </c>
      <c r="NN27" s="3">
        <f>IA27-GH27</f>
        <v>84.313834365196158</v>
      </c>
      <c r="NO27" s="3" t="e">
        <f>JC27-IA27</f>
        <v>#DIV/0!</v>
      </c>
      <c r="NP27">
        <v>2</v>
      </c>
      <c r="NR27" s="3">
        <f>ID27-GK27</f>
        <v>676.01129959188211</v>
      </c>
      <c r="NS27" s="3" t="e">
        <f>JF27-ID27</f>
        <v>#DIV/0!</v>
      </c>
      <c r="NT27">
        <v>2</v>
      </c>
      <c r="NV27">
        <v>2</v>
      </c>
      <c r="NX27" s="11"/>
    </row>
    <row r="28" spans="1:389">
      <c r="A28">
        <v>2</v>
      </c>
      <c r="B28">
        <v>56</v>
      </c>
      <c r="C28" t="s">
        <v>64</v>
      </c>
      <c r="E28" s="4">
        <v>20790</v>
      </c>
      <c r="F28" s="1">
        <f t="shared" si="13"/>
        <v>42093</v>
      </c>
      <c r="H28">
        <v>1</v>
      </c>
      <c r="I28">
        <v>2</v>
      </c>
      <c r="J28">
        <v>45</v>
      </c>
      <c r="K28">
        <v>2</v>
      </c>
      <c r="M28">
        <v>69</v>
      </c>
      <c r="N28">
        <v>1.72</v>
      </c>
      <c r="O28">
        <f t="shared" si="19"/>
        <v>23.323418063818284</v>
      </c>
      <c r="P28">
        <v>0</v>
      </c>
      <c r="Q28">
        <v>2</v>
      </c>
      <c r="T28">
        <v>27.9</v>
      </c>
      <c r="U28">
        <v>0.09</v>
      </c>
      <c r="V28">
        <v>110</v>
      </c>
      <c r="W28" s="3">
        <v>2</v>
      </c>
      <c r="X28" s="3">
        <v>2</v>
      </c>
      <c r="AA28">
        <v>11.6</v>
      </c>
      <c r="AB28">
        <v>1.74</v>
      </c>
      <c r="AC28">
        <v>9.0500000000000007</v>
      </c>
      <c r="AD28">
        <v>2</v>
      </c>
      <c r="AE28">
        <v>0.35</v>
      </c>
      <c r="AF28">
        <v>410</v>
      </c>
      <c r="AG28">
        <v>60</v>
      </c>
      <c r="AH28">
        <f t="shared" si="14"/>
        <v>6.6666666666666661</v>
      </c>
      <c r="AI28">
        <f t="shared" si="15"/>
        <v>5.2011494252873565</v>
      </c>
      <c r="AJ28">
        <v>2</v>
      </c>
      <c r="AK28">
        <v>2</v>
      </c>
      <c r="AL28">
        <f t="shared" si="16"/>
        <v>3.5490196078431389</v>
      </c>
      <c r="AM28">
        <v>2</v>
      </c>
      <c r="AO28">
        <f t="shared" si="0"/>
        <v>235.63218390804599</v>
      </c>
      <c r="AP28">
        <v>2</v>
      </c>
      <c r="AQ28">
        <v>1</v>
      </c>
      <c r="AR28">
        <f t="shared" si="17"/>
        <v>2132.4712643678163</v>
      </c>
      <c r="AS28">
        <v>2</v>
      </c>
      <c r="AT28" s="8"/>
      <c r="AU28">
        <v>2</v>
      </c>
      <c r="AV28">
        <v>2</v>
      </c>
      <c r="AW28">
        <v>0</v>
      </c>
      <c r="AX28">
        <v>1</v>
      </c>
      <c r="AY28">
        <v>4</v>
      </c>
      <c r="AZ28">
        <v>3</v>
      </c>
      <c r="BA28" s="1">
        <v>42093</v>
      </c>
      <c r="BB28">
        <v>3</v>
      </c>
      <c r="BC28">
        <v>2</v>
      </c>
      <c r="BD28">
        <v>3</v>
      </c>
      <c r="BE28">
        <v>2</v>
      </c>
      <c r="BF28" s="7">
        <v>1.4</v>
      </c>
      <c r="BG28">
        <v>1</v>
      </c>
      <c r="BH28">
        <v>0</v>
      </c>
      <c r="BI28">
        <v>0</v>
      </c>
      <c r="BJ28">
        <v>1</v>
      </c>
      <c r="BK28">
        <v>0</v>
      </c>
      <c r="BL28">
        <v>0</v>
      </c>
      <c r="BM28">
        <v>0</v>
      </c>
      <c r="BN28">
        <v>0</v>
      </c>
      <c r="BO28">
        <v>2</v>
      </c>
      <c r="BQ28"/>
      <c r="BR28" s="8"/>
      <c r="BS28" s="1">
        <f t="shared" si="18"/>
        <v>42093</v>
      </c>
      <c r="BT28">
        <v>0</v>
      </c>
      <c r="BU28">
        <v>2</v>
      </c>
      <c r="BV28">
        <v>2</v>
      </c>
      <c r="BW28">
        <v>2</v>
      </c>
      <c r="BX28">
        <v>2</v>
      </c>
      <c r="BY28">
        <v>2</v>
      </c>
      <c r="BZ28">
        <v>2</v>
      </c>
      <c r="CA28">
        <v>2</v>
      </c>
      <c r="CB28">
        <v>2</v>
      </c>
      <c r="CC28">
        <v>2</v>
      </c>
      <c r="CD28">
        <v>2</v>
      </c>
      <c r="CE28">
        <v>2</v>
      </c>
      <c r="CF28">
        <v>2</v>
      </c>
      <c r="CG28"/>
      <c r="CH28" s="8"/>
      <c r="CI28">
        <v>2</v>
      </c>
      <c r="CL28"/>
      <c r="CM28" s="8"/>
      <c r="CN28">
        <v>1</v>
      </c>
      <c r="CO28">
        <v>2</v>
      </c>
      <c r="CQ28">
        <v>2</v>
      </c>
      <c r="CR28">
        <v>2</v>
      </c>
      <c r="CS28" s="8"/>
      <c r="CT28">
        <v>1</v>
      </c>
      <c r="CU28">
        <v>2</v>
      </c>
      <c r="CV28">
        <v>2</v>
      </c>
      <c r="CX28">
        <v>2</v>
      </c>
      <c r="CY28">
        <v>1</v>
      </c>
      <c r="CZ28" s="7">
        <v>2</v>
      </c>
      <c r="DA28">
        <v>0</v>
      </c>
      <c r="DB28">
        <v>1</v>
      </c>
      <c r="DC28">
        <v>0</v>
      </c>
      <c r="DD28">
        <v>0</v>
      </c>
      <c r="DE28">
        <v>0</v>
      </c>
      <c r="DF28">
        <v>2</v>
      </c>
      <c r="DG28">
        <v>2</v>
      </c>
      <c r="DH28"/>
      <c r="DI28" s="8"/>
      <c r="DJ28" s="1">
        <v>42180</v>
      </c>
      <c r="DK28" s="1">
        <v>42349</v>
      </c>
      <c r="DL28">
        <v>5</v>
      </c>
      <c r="DM28">
        <v>2</v>
      </c>
      <c r="DN28">
        <v>1</v>
      </c>
      <c r="DO28" s="1">
        <v>42453</v>
      </c>
      <c r="DP28" s="7">
        <v>4</v>
      </c>
      <c r="DQ28" s="3">
        <v>0</v>
      </c>
      <c r="DR28" s="3">
        <v>0</v>
      </c>
      <c r="DS28" s="3">
        <v>0</v>
      </c>
      <c r="DT28" s="3">
        <v>1</v>
      </c>
      <c r="DU28" s="3">
        <v>0</v>
      </c>
      <c r="DV28" s="3">
        <v>0</v>
      </c>
      <c r="DW28" s="3">
        <v>0</v>
      </c>
      <c r="DX28" s="8"/>
      <c r="EG28"/>
      <c r="EH28" s="8"/>
      <c r="EP28"/>
      <c r="EQ28" s="8"/>
      <c r="EZ28"/>
      <c r="FA28" s="8"/>
      <c r="FI28"/>
      <c r="FJ28" s="8"/>
      <c r="FK28">
        <v>1.58</v>
      </c>
      <c r="FL28">
        <v>3</v>
      </c>
      <c r="FM28">
        <v>6.11</v>
      </c>
      <c r="FN28">
        <v>4.2699999999999996</v>
      </c>
      <c r="FO28">
        <v>1</v>
      </c>
      <c r="FP28">
        <v>0</v>
      </c>
      <c r="FQ28">
        <v>197</v>
      </c>
      <c r="FR28">
        <v>25.2</v>
      </c>
      <c r="FT28">
        <v>57</v>
      </c>
      <c r="FU28" s="3">
        <v>2</v>
      </c>
      <c r="FV28" s="3">
        <v>2</v>
      </c>
      <c r="FW28">
        <v>280</v>
      </c>
      <c r="FX28">
        <v>2</v>
      </c>
      <c r="FY28">
        <v>65</v>
      </c>
      <c r="FZ28">
        <v>100</v>
      </c>
      <c r="GA28">
        <v>2</v>
      </c>
      <c r="GB28">
        <f t="shared" si="1"/>
        <v>2.70253164556962</v>
      </c>
      <c r="GC28">
        <v>1</v>
      </c>
      <c r="GD28">
        <v>1</v>
      </c>
      <c r="GE28">
        <f t="shared" si="2"/>
        <v>2.3206521739130421</v>
      </c>
      <c r="GF28">
        <v>1</v>
      </c>
      <c r="GG28">
        <v>0</v>
      </c>
      <c r="GH28">
        <f t="shared" si="3"/>
        <v>124.68354430379746</v>
      </c>
      <c r="GI28">
        <v>1</v>
      </c>
      <c r="GJ28">
        <v>1</v>
      </c>
      <c r="GK28">
        <f t="shared" si="4"/>
        <v>532.39873417721515</v>
      </c>
      <c r="GL28">
        <v>1</v>
      </c>
      <c r="GM28" s="8"/>
      <c r="GN28">
        <v>1</v>
      </c>
      <c r="GO28">
        <v>2</v>
      </c>
      <c r="GP28">
        <v>3</v>
      </c>
      <c r="GQ28">
        <v>1</v>
      </c>
      <c r="GR28">
        <v>2</v>
      </c>
      <c r="GU28">
        <v>1</v>
      </c>
      <c r="GV28">
        <v>1</v>
      </c>
      <c r="GW28">
        <v>1</v>
      </c>
      <c r="GX28">
        <v>2</v>
      </c>
      <c r="HA28" s="1">
        <v>42478</v>
      </c>
      <c r="HB28">
        <v>4</v>
      </c>
      <c r="HC28" s="1">
        <v>42522</v>
      </c>
      <c r="HD28">
        <v>1.21</v>
      </c>
      <c r="HE28" s="5">
        <v>2</v>
      </c>
      <c r="HF28">
        <v>9.2899999999999991</v>
      </c>
      <c r="HG28" s="5">
        <v>7.15</v>
      </c>
      <c r="HH28" s="5">
        <v>2</v>
      </c>
      <c r="HI28" s="5">
        <v>0.46</v>
      </c>
      <c r="HJ28" s="5">
        <v>296</v>
      </c>
      <c r="HK28" s="5">
        <v>36.799999999999997</v>
      </c>
      <c r="HM28" s="5">
        <v>15</v>
      </c>
      <c r="HN28" s="12">
        <v>1</v>
      </c>
      <c r="HO28" s="12">
        <v>1</v>
      </c>
      <c r="HR28">
        <v>77</v>
      </c>
      <c r="HS28">
        <v>94</v>
      </c>
      <c r="HT28">
        <v>2</v>
      </c>
      <c r="HU28">
        <f t="shared" si="5"/>
        <v>5.9090909090909092</v>
      </c>
      <c r="HV28">
        <v>2</v>
      </c>
      <c r="HW28">
        <v>2</v>
      </c>
      <c r="HX28">
        <f t="shared" si="6"/>
        <v>3.3411214953271049</v>
      </c>
      <c r="HY28">
        <v>2</v>
      </c>
      <c r="IA28">
        <f t="shared" si="7"/>
        <v>244.62809917355372</v>
      </c>
      <c r="IB28">
        <v>2</v>
      </c>
      <c r="IC28">
        <v>1</v>
      </c>
      <c r="ID28">
        <f t="shared" si="8"/>
        <v>1749.090909090909</v>
      </c>
      <c r="IE28">
        <v>2</v>
      </c>
      <c r="IF28">
        <v>1.32</v>
      </c>
      <c r="IG28">
        <v>2</v>
      </c>
      <c r="IH28">
        <v>7.23</v>
      </c>
      <c r="II28">
        <v>5.08</v>
      </c>
      <c r="IJ28">
        <v>1</v>
      </c>
      <c r="IK28">
        <v>0.12</v>
      </c>
      <c r="IL28">
        <v>264</v>
      </c>
      <c r="IM28">
        <v>36.700000000000003</v>
      </c>
      <c r="IO28">
        <v>35</v>
      </c>
      <c r="IP28" s="3">
        <v>1</v>
      </c>
      <c r="IQ28" s="3">
        <v>1</v>
      </c>
      <c r="IR28">
        <v>462</v>
      </c>
      <c r="IS28">
        <v>1</v>
      </c>
      <c r="IT28">
        <v>69</v>
      </c>
      <c r="IU28">
        <v>92</v>
      </c>
      <c r="IV28">
        <v>2</v>
      </c>
      <c r="IW28">
        <f t="shared" si="9"/>
        <v>3.8484848484848482</v>
      </c>
      <c r="IX28">
        <v>2</v>
      </c>
      <c r="IY28">
        <v>1</v>
      </c>
      <c r="IZ28">
        <f t="shared" si="10"/>
        <v>2.3627906976744182</v>
      </c>
      <c r="JA28">
        <v>1</v>
      </c>
      <c r="JC28">
        <f t="shared" si="11"/>
        <v>200</v>
      </c>
      <c r="JD28">
        <v>2</v>
      </c>
      <c r="JE28">
        <v>1</v>
      </c>
      <c r="JF28">
        <f t="shared" si="12"/>
        <v>1015.9999999999999</v>
      </c>
      <c r="JG28">
        <v>2</v>
      </c>
      <c r="JH28">
        <v>2</v>
      </c>
      <c r="JI28">
        <v>2</v>
      </c>
      <c r="JJ28"/>
      <c r="JK28"/>
      <c r="JL28" s="7"/>
      <c r="JO28" s="3"/>
      <c r="JP28" s="3"/>
      <c r="JR28" s="8"/>
      <c r="JS28">
        <v>4</v>
      </c>
      <c r="KA28" s="1">
        <v>42541</v>
      </c>
      <c r="KB28">
        <v>2</v>
      </c>
      <c r="KC28">
        <v>2</v>
      </c>
      <c r="KD28" s="7" t="s">
        <v>66</v>
      </c>
      <c r="KE28">
        <v>1</v>
      </c>
      <c r="KF28">
        <v>0</v>
      </c>
      <c r="KG28">
        <v>1</v>
      </c>
      <c r="KH28">
        <v>1</v>
      </c>
      <c r="KI28">
        <v>0</v>
      </c>
      <c r="KJ28">
        <v>0</v>
      </c>
      <c r="KK28">
        <v>0</v>
      </c>
      <c r="KL28">
        <v>0</v>
      </c>
      <c r="KO28">
        <v>1</v>
      </c>
      <c r="KS28" s="1">
        <f>KA28</f>
        <v>42541</v>
      </c>
      <c r="KT28" t="e">
        <f>#REF!</f>
        <v>#REF!</v>
      </c>
      <c r="KV28" s="5">
        <v>64</v>
      </c>
      <c r="KW28">
        <v>4</v>
      </c>
      <c r="KX28">
        <v>0</v>
      </c>
      <c r="LB28">
        <v>4</v>
      </c>
      <c r="LC28">
        <v>2</v>
      </c>
      <c r="LD28">
        <v>1</v>
      </c>
      <c r="LE28">
        <v>4</v>
      </c>
      <c r="LF28">
        <v>2</v>
      </c>
      <c r="LG28">
        <v>2</v>
      </c>
      <c r="LH28" s="7">
        <v>1.4</v>
      </c>
      <c r="LI28" s="3">
        <v>1</v>
      </c>
      <c r="LJ28" s="3">
        <v>0</v>
      </c>
      <c r="LK28" s="3">
        <v>0</v>
      </c>
      <c r="LL28" s="3">
        <v>1</v>
      </c>
      <c r="LM28" s="3">
        <v>0</v>
      </c>
      <c r="LN28" s="3">
        <v>0</v>
      </c>
      <c r="LO28" s="3">
        <v>0</v>
      </c>
      <c r="LP28" s="3">
        <v>0</v>
      </c>
      <c r="LQ28">
        <v>1</v>
      </c>
      <c r="LR28" s="1">
        <v>42548</v>
      </c>
      <c r="LS28">
        <v>3</v>
      </c>
      <c r="LT28">
        <v>2</v>
      </c>
      <c r="LU28">
        <v>3</v>
      </c>
      <c r="LV28" s="8"/>
      <c r="LW28">
        <v>2</v>
      </c>
      <c r="LX28"/>
      <c r="ME28" s="8"/>
      <c r="MF28">
        <v>4</v>
      </c>
      <c r="MG28" s="1">
        <v>42548</v>
      </c>
      <c r="MH28" s="1">
        <v>42562</v>
      </c>
      <c r="MI28">
        <v>1</v>
      </c>
      <c r="MJ28">
        <v>5</v>
      </c>
      <c r="MO28" s="7"/>
      <c r="MQ28"/>
      <c r="MY28">
        <v>2</v>
      </c>
      <c r="MZ28" s="8"/>
      <c r="NA28" s="1">
        <v>42690</v>
      </c>
      <c r="NB28">
        <v>2</v>
      </c>
      <c r="NC28" s="1">
        <v>42690</v>
      </c>
      <c r="ND28">
        <v>1</v>
      </c>
      <c r="NE28" s="2"/>
      <c r="NF28" s="3">
        <f>GB28-HU28</f>
        <v>-3.2065592635212892</v>
      </c>
      <c r="NG28" s="3">
        <f>IW28-HU28</f>
        <v>-2.060606060606061</v>
      </c>
      <c r="NH28">
        <v>1</v>
      </c>
      <c r="NI28">
        <v>1</v>
      </c>
      <c r="NJ28" s="3">
        <f>HX28-GE28</f>
        <v>1.0204693214140628</v>
      </c>
      <c r="NK28" s="3">
        <f>IZ28-HX28</f>
        <v>-0.97833079765268671</v>
      </c>
      <c r="NL28">
        <v>2</v>
      </c>
      <c r="NM28">
        <v>1</v>
      </c>
      <c r="NN28" s="3">
        <f>IA28-GH28</f>
        <v>119.94455486975626</v>
      </c>
      <c r="NO28" s="3">
        <f>JC28-IA28</f>
        <v>-44.628099173553721</v>
      </c>
      <c r="NP28">
        <v>2</v>
      </c>
      <c r="NQ28">
        <v>1</v>
      </c>
      <c r="NR28" s="3">
        <f>ID28-GK28</f>
        <v>1216.6921749136939</v>
      </c>
      <c r="NS28" s="3">
        <f>JF28-ID28</f>
        <v>-733.09090909090912</v>
      </c>
      <c r="NT28">
        <v>2</v>
      </c>
      <c r="NU28">
        <v>1</v>
      </c>
      <c r="NV28">
        <v>3</v>
      </c>
      <c r="NW28">
        <v>0</v>
      </c>
      <c r="NX28" s="11"/>
    </row>
    <row r="29" spans="1:389">
      <c r="A29">
        <v>2</v>
      </c>
      <c r="B29">
        <v>57</v>
      </c>
      <c r="C29" t="s">
        <v>64</v>
      </c>
      <c r="E29" s="4">
        <v>12663</v>
      </c>
      <c r="F29" s="1">
        <f t="shared" si="13"/>
        <v>41921</v>
      </c>
      <c r="H29">
        <v>1</v>
      </c>
      <c r="I29">
        <v>1</v>
      </c>
      <c r="K29">
        <v>2</v>
      </c>
      <c r="M29">
        <v>55</v>
      </c>
      <c r="N29">
        <v>1.47</v>
      </c>
      <c r="O29">
        <f t="shared" si="19"/>
        <v>25.452357813873849</v>
      </c>
      <c r="P29">
        <v>0</v>
      </c>
      <c r="Q29">
        <v>2</v>
      </c>
      <c r="T29">
        <v>28.8</v>
      </c>
      <c r="U29">
        <v>0.2</v>
      </c>
      <c r="V29">
        <v>95</v>
      </c>
      <c r="W29" s="3">
        <v>2</v>
      </c>
      <c r="X29" s="3">
        <v>2</v>
      </c>
      <c r="Y29">
        <v>535</v>
      </c>
      <c r="Z29">
        <v>1</v>
      </c>
      <c r="AA29">
        <v>11.4</v>
      </c>
      <c r="AB29">
        <v>1.46</v>
      </c>
      <c r="AC29">
        <v>9.19</v>
      </c>
      <c r="AD29">
        <v>2</v>
      </c>
      <c r="AE29">
        <v>0.02</v>
      </c>
      <c r="AF29">
        <v>332</v>
      </c>
      <c r="AG29">
        <v>80</v>
      </c>
      <c r="AH29">
        <f t="shared" si="14"/>
        <v>7.8082191780821919</v>
      </c>
      <c r="AI29">
        <f t="shared" si="15"/>
        <v>6.2945205479452051</v>
      </c>
      <c r="AJ29">
        <v>2</v>
      </c>
      <c r="AK29">
        <v>2</v>
      </c>
      <c r="AL29">
        <f t="shared" si="16"/>
        <v>4.1583710407239804</v>
      </c>
      <c r="AM29">
        <v>2</v>
      </c>
      <c r="AO29">
        <f t="shared" si="0"/>
        <v>227.39726027397262</v>
      </c>
      <c r="AP29">
        <v>2</v>
      </c>
      <c r="AQ29">
        <v>1</v>
      </c>
      <c r="AR29">
        <f t="shared" si="17"/>
        <v>2089.7808219178082</v>
      </c>
      <c r="AS29">
        <v>2</v>
      </c>
      <c r="AT29" s="8"/>
      <c r="AU29">
        <v>1</v>
      </c>
      <c r="AV29">
        <v>4</v>
      </c>
      <c r="AW29">
        <v>3</v>
      </c>
      <c r="AX29">
        <v>1</v>
      </c>
      <c r="AY29">
        <v>4</v>
      </c>
      <c r="AZ29">
        <v>1</v>
      </c>
      <c r="BA29" s="1">
        <v>41921</v>
      </c>
      <c r="BB29">
        <v>1</v>
      </c>
      <c r="BC29">
        <v>2</v>
      </c>
      <c r="BD29">
        <v>3</v>
      </c>
      <c r="BE29">
        <v>1</v>
      </c>
      <c r="BF29" s="7">
        <v>3</v>
      </c>
      <c r="BG29">
        <v>0</v>
      </c>
      <c r="BH29">
        <v>0</v>
      </c>
      <c r="BI29">
        <v>1</v>
      </c>
      <c r="BJ29">
        <v>0</v>
      </c>
      <c r="BK29">
        <v>0</v>
      </c>
      <c r="BL29">
        <v>0</v>
      </c>
      <c r="BM29">
        <v>0</v>
      </c>
      <c r="BN29">
        <v>0</v>
      </c>
      <c r="BQ29"/>
      <c r="BR29" s="8"/>
      <c r="BS29" s="1">
        <f t="shared" si="18"/>
        <v>41921</v>
      </c>
      <c r="BT29">
        <v>0</v>
      </c>
      <c r="BU29">
        <v>2</v>
      </c>
      <c r="BV29">
        <v>0</v>
      </c>
      <c r="BX29">
        <v>0</v>
      </c>
      <c r="BY29">
        <v>0</v>
      </c>
      <c r="BZ29">
        <v>2</v>
      </c>
      <c r="CA29">
        <v>2</v>
      </c>
      <c r="CB29">
        <v>2</v>
      </c>
      <c r="CC29">
        <v>0</v>
      </c>
      <c r="CD29">
        <v>2</v>
      </c>
      <c r="CE29">
        <v>2</v>
      </c>
      <c r="CF29">
        <v>0</v>
      </c>
      <c r="CG29"/>
      <c r="CH29" s="8"/>
      <c r="CI29">
        <v>2</v>
      </c>
      <c r="CL29"/>
      <c r="CM29" s="8"/>
      <c r="CN29">
        <v>2</v>
      </c>
      <c r="CR29"/>
      <c r="CS29" s="8"/>
      <c r="CT29">
        <v>1</v>
      </c>
      <c r="CU29">
        <v>1</v>
      </c>
      <c r="CV29">
        <v>2</v>
      </c>
      <c r="CX29">
        <v>2</v>
      </c>
      <c r="CY29">
        <v>1</v>
      </c>
      <c r="CZ29" s="7">
        <v>1</v>
      </c>
      <c r="DA29">
        <v>1</v>
      </c>
      <c r="DB29">
        <v>0</v>
      </c>
      <c r="DC29">
        <v>0</v>
      </c>
      <c r="DD29">
        <v>0</v>
      </c>
      <c r="DE29">
        <v>0</v>
      </c>
      <c r="DF29">
        <v>11</v>
      </c>
      <c r="DG29">
        <v>2</v>
      </c>
      <c r="DH29"/>
      <c r="DI29" s="8"/>
      <c r="DJ29" s="1">
        <v>41968</v>
      </c>
      <c r="DK29" s="1">
        <v>42318</v>
      </c>
      <c r="DL29">
        <v>15</v>
      </c>
      <c r="DM29">
        <v>3</v>
      </c>
      <c r="DN29">
        <v>1</v>
      </c>
      <c r="DO29" s="1">
        <v>42318</v>
      </c>
      <c r="DP29" s="7">
        <v>3</v>
      </c>
      <c r="DQ29" s="3">
        <v>0</v>
      </c>
      <c r="DR29" s="3">
        <v>0</v>
      </c>
      <c r="DS29" s="3">
        <v>1</v>
      </c>
      <c r="DT29" s="3">
        <v>0</v>
      </c>
      <c r="DU29" s="3">
        <v>0</v>
      </c>
      <c r="DV29" s="3">
        <v>0</v>
      </c>
      <c r="DW29" s="3">
        <v>0</v>
      </c>
      <c r="DX29" s="8"/>
      <c r="EG29"/>
      <c r="EH29" s="8"/>
      <c r="EP29"/>
      <c r="EQ29" s="8"/>
      <c r="EZ29"/>
      <c r="FA29" s="8"/>
      <c r="FI29"/>
      <c r="FJ29" s="8"/>
      <c r="FK29">
        <v>0.56999999999999995</v>
      </c>
      <c r="FL29">
        <v>1</v>
      </c>
      <c r="FM29">
        <v>12.01</v>
      </c>
      <c r="FN29">
        <v>10.49</v>
      </c>
      <c r="FO29">
        <v>2</v>
      </c>
      <c r="FP29">
        <v>0</v>
      </c>
      <c r="FQ29">
        <v>334</v>
      </c>
      <c r="FR29">
        <v>36</v>
      </c>
      <c r="FU29" s="3"/>
      <c r="FV29" s="3"/>
      <c r="FW29">
        <v>219</v>
      </c>
      <c r="FX29">
        <v>2</v>
      </c>
      <c r="FY29">
        <v>91</v>
      </c>
      <c r="GA29">
        <v>1</v>
      </c>
      <c r="GB29">
        <f t="shared" si="1"/>
        <v>18.403508771929825</v>
      </c>
      <c r="GC29">
        <v>3</v>
      </c>
      <c r="GD29">
        <v>2</v>
      </c>
      <c r="GE29">
        <f t="shared" si="2"/>
        <v>6.9013157894736858</v>
      </c>
      <c r="GF29">
        <v>2</v>
      </c>
      <c r="GG29">
        <v>1</v>
      </c>
      <c r="GH29">
        <f t="shared" si="3"/>
        <v>585.96491228070181</v>
      </c>
      <c r="GI29">
        <v>3</v>
      </c>
      <c r="GJ29">
        <v>2</v>
      </c>
      <c r="GK29">
        <f t="shared" si="4"/>
        <v>6146.771929824562</v>
      </c>
      <c r="GL29">
        <v>2</v>
      </c>
      <c r="GM29" s="8"/>
      <c r="GN29">
        <v>2</v>
      </c>
      <c r="GO29">
        <v>2</v>
      </c>
      <c r="GP29">
        <v>1</v>
      </c>
      <c r="GQ29">
        <v>1</v>
      </c>
      <c r="GR29">
        <v>2</v>
      </c>
      <c r="GU29">
        <v>2</v>
      </c>
      <c r="GX29">
        <v>2</v>
      </c>
      <c r="HA29" s="1">
        <v>42328</v>
      </c>
      <c r="HB29">
        <v>2</v>
      </c>
      <c r="HC29" s="1">
        <v>42342</v>
      </c>
      <c r="HD29">
        <v>0.62</v>
      </c>
      <c r="HE29" s="5">
        <v>1</v>
      </c>
      <c r="HF29">
        <v>8.5299999999999994</v>
      </c>
      <c r="HG29" s="5">
        <v>7.42</v>
      </c>
      <c r="HH29" s="5">
        <v>2</v>
      </c>
      <c r="HI29" s="5">
        <v>0.01</v>
      </c>
      <c r="HJ29" s="5">
        <v>394</v>
      </c>
      <c r="HK29" s="5">
        <v>30.4</v>
      </c>
      <c r="HL29" s="5">
        <v>2</v>
      </c>
      <c r="HM29" s="5">
        <v>394</v>
      </c>
      <c r="HN29" s="12">
        <v>2</v>
      </c>
      <c r="HO29" s="12">
        <v>2</v>
      </c>
      <c r="HR29">
        <v>78</v>
      </c>
      <c r="HS29">
        <v>90</v>
      </c>
      <c r="HT29">
        <v>2</v>
      </c>
      <c r="HU29">
        <f t="shared" si="5"/>
        <v>11.96774193548387</v>
      </c>
      <c r="HV29">
        <v>3</v>
      </c>
      <c r="HW29">
        <v>2</v>
      </c>
      <c r="HX29">
        <f t="shared" si="6"/>
        <v>6.6846846846846883</v>
      </c>
      <c r="HY29">
        <v>2</v>
      </c>
      <c r="IA29">
        <f t="shared" si="7"/>
        <v>635.48387096774195</v>
      </c>
      <c r="IB29">
        <v>3</v>
      </c>
      <c r="IC29">
        <v>2</v>
      </c>
      <c r="ID29">
        <f t="shared" si="8"/>
        <v>4715.2903225806449</v>
      </c>
      <c r="IE29">
        <v>2</v>
      </c>
      <c r="IF29">
        <v>0.89</v>
      </c>
      <c r="IG29">
        <v>1</v>
      </c>
      <c r="IH29">
        <v>9.77</v>
      </c>
      <c r="II29">
        <v>7.97</v>
      </c>
      <c r="IJ29">
        <v>2</v>
      </c>
      <c r="IK29">
        <v>0.02</v>
      </c>
      <c r="IL29">
        <v>368</v>
      </c>
      <c r="IM29">
        <v>27.4</v>
      </c>
      <c r="IP29" s="3"/>
      <c r="IQ29" s="3"/>
      <c r="IT29">
        <v>81</v>
      </c>
      <c r="IU29">
        <v>48</v>
      </c>
      <c r="IV29">
        <v>1</v>
      </c>
      <c r="IW29">
        <f t="shared" si="9"/>
        <v>8.9550561797752799</v>
      </c>
      <c r="IX29">
        <v>3</v>
      </c>
      <c r="IY29">
        <v>2</v>
      </c>
      <c r="IZ29">
        <f t="shared" si="10"/>
        <v>4.427777777777778</v>
      </c>
      <c r="JA29">
        <v>2</v>
      </c>
      <c r="JC29">
        <f t="shared" si="11"/>
        <v>413.4831460674157</v>
      </c>
      <c r="JD29">
        <v>3</v>
      </c>
      <c r="JE29">
        <v>2</v>
      </c>
      <c r="JF29">
        <f t="shared" si="12"/>
        <v>3295.4606741573029</v>
      </c>
      <c r="JG29">
        <v>2</v>
      </c>
      <c r="JH29">
        <v>2</v>
      </c>
      <c r="JI29">
        <v>2</v>
      </c>
      <c r="JJ29"/>
      <c r="JK29"/>
      <c r="JL29" s="7"/>
      <c r="JO29" s="3"/>
      <c r="JP29" s="3"/>
      <c r="JR29" s="8"/>
      <c r="JS29">
        <v>4</v>
      </c>
      <c r="KA29" s="1">
        <v>42356</v>
      </c>
      <c r="KB29">
        <v>2</v>
      </c>
      <c r="KC29">
        <v>2</v>
      </c>
      <c r="KD29" s="7">
        <v>3</v>
      </c>
      <c r="KE29">
        <v>0</v>
      </c>
      <c r="KF29">
        <v>0</v>
      </c>
      <c r="KG29">
        <v>1</v>
      </c>
      <c r="KH29">
        <v>0</v>
      </c>
      <c r="KI29">
        <v>0</v>
      </c>
      <c r="KJ29">
        <v>0</v>
      </c>
      <c r="KK29">
        <v>0</v>
      </c>
      <c r="KL29">
        <v>0</v>
      </c>
      <c r="KO29">
        <v>2</v>
      </c>
      <c r="KS29" s="1">
        <f>KA29</f>
        <v>42356</v>
      </c>
      <c r="KT29" t="e">
        <f>#REF!</f>
        <v>#REF!</v>
      </c>
      <c r="KV29" s="5">
        <v>53</v>
      </c>
      <c r="KW29">
        <v>3</v>
      </c>
      <c r="KX29">
        <v>0</v>
      </c>
      <c r="LB29">
        <v>4</v>
      </c>
      <c r="LC29">
        <v>3</v>
      </c>
      <c r="LD29">
        <v>1</v>
      </c>
      <c r="LE29">
        <v>4</v>
      </c>
      <c r="LF29">
        <v>1</v>
      </c>
      <c r="LG29">
        <v>1</v>
      </c>
      <c r="LH29" s="7">
        <v>3</v>
      </c>
      <c r="LI29" s="3">
        <v>0</v>
      </c>
      <c r="LJ29" s="3">
        <v>0</v>
      </c>
      <c r="LK29" s="3">
        <v>1</v>
      </c>
      <c r="LL29" s="3">
        <v>0</v>
      </c>
      <c r="LM29" s="3">
        <v>0</v>
      </c>
      <c r="LN29" s="3">
        <v>0</v>
      </c>
      <c r="LO29" s="3">
        <v>0</v>
      </c>
      <c r="LP29" s="3">
        <v>0</v>
      </c>
      <c r="LQ29">
        <v>2</v>
      </c>
      <c r="LV29" s="8"/>
      <c r="LW29">
        <v>2</v>
      </c>
      <c r="LX29"/>
      <c r="ME29" s="8"/>
      <c r="MG29"/>
      <c r="MO29" s="7"/>
      <c r="MQ29"/>
      <c r="MZ29" s="8"/>
      <c r="NA29" s="1">
        <v>42017</v>
      </c>
      <c r="NB29">
        <v>2</v>
      </c>
      <c r="NC29" s="1">
        <v>42017</v>
      </c>
      <c r="ND29">
        <v>1</v>
      </c>
      <c r="NE29" s="2"/>
      <c r="NF29" s="3">
        <f>GB29-HU29</f>
        <v>6.4357668364459553</v>
      </c>
      <c r="NG29" s="3">
        <f>IW29-HU29</f>
        <v>-3.0126857557085902</v>
      </c>
      <c r="NH29">
        <v>2</v>
      </c>
      <c r="NI29">
        <v>1</v>
      </c>
      <c r="NJ29" s="3">
        <f>HX29-GE29</f>
        <v>-0.2166311047889975</v>
      </c>
      <c r="NK29" s="3">
        <f>IZ29-HX29</f>
        <v>-2.2569069069069103</v>
      </c>
      <c r="NL29">
        <v>1</v>
      </c>
      <c r="NM29">
        <v>1</v>
      </c>
      <c r="NN29" s="3">
        <f>IA29-GH29</f>
        <v>49.51895868704014</v>
      </c>
      <c r="NO29" s="3">
        <f>JC29-IA29</f>
        <v>-222.00072490032625</v>
      </c>
      <c r="NP29">
        <v>2</v>
      </c>
      <c r="NQ29">
        <v>1</v>
      </c>
      <c r="NR29" s="3">
        <f>ID29-GK29</f>
        <v>-1431.4816072439171</v>
      </c>
      <c r="NS29" s="3">
        <f>JF29-ID29</f>
        <v>-1419.829648423342</v>
      </c>
      <c r="NT29">
        <v>1</v>
      </c>
      <c r="NU29">
        <v>1</v>
      </c>
      <c r="NV29">
        <v>2</v>
      </c>
      <c r="NW29">
        <v>0</v>
      </c>
      <c r="NX29" s="11"/>
    </row>
    <row r="30" spans="1:389">
      <c r="A30">
        <v>2</v>
      </c>
      <c r="B30">
        <v>58</v>
      </c>
      <c r="C30" t="s">
        <v>64</v>
      </c>
      <c r="E30" s="4">
        <v>14977</v>
      </c>
      <c r="F30" s="1">
        <f t="shared" si="13"/>
        <v>42068</v>
      </c>
      <c r="H30">
        <v>1</v>
      </c>
      <c r="I30">
        <v>2</v>
      </c>
      <c r="K30">
        <v>2</v>
      </c>
      <c r="M30">
        <v>88</v>
      </c>
      <c r="N30">
        <v>1.75</v>
      </c>
      <c r="O30">
        <f t="shared" si="19"/>
        <v>28.73469387755102</v>
      </c>
      <c r="P30">
        <v>0</v>
      </c>
      <c r="Q30">
        <v>2</v>
      </c>
      <c r="V30">
        <v>6</v>
      </c>
      <c r="W30" s="3"/>
      <c r="X30" s="3"/>
      <c r="AA30">
        <v>7.42</v>
      </c>
      <c r="AB30">
        <v>1.97</v>
      </c>
      <c r="AC30">
        <v>4.6100000000000003</v>
      </c>
      <c r="AD30">
        <v>1</v>
      </c>
      <c r="AE30">
        <v>0.23</v>
      </c>
      <c r="AF30">
        <v>236</v>
      </c>
      <c r="AG30">
        <v>44</v>
      </c>
      <c r="AH30">
        <f t="shared" si="14"/>
        <v>3.766497461928934</v>
      </c>
      <c r="AI30">
        <f t="shared" si="15"/>
        <v>2.3401015228426396</v>
      </c>
      <c r="AJ30">
        <v>1</v>
      </c>
      <c r="AK30">
        <v>1</v>
      </c>
      <c r="AL30">
        <f t="shared" si="16"/>
        <v>1.640569395017794</v>
      </c>
      <c r="AM30">
        <v>1</v>
      </c>
      <c r="AO30">
        <f t="shared" si="0"/>
        <v>119.79695431472081</v>
      </c>
      <c r="AP30">
        <v>1</v>
      </c>
      <c r="AQ30">
        <v>1</v>
      </c>
      <c r="AR30">
        <f t="shared" si="17"/>
        <v>552.26395939086296</v>
      </c>
      <c r="AS30">
        <v>1</v>
      </c>
      <c r="AT30" s="8"/>
      <c r="AU30">
        <v>2</v>
      </c>
      <c r="AV30">
        <v>4</v>
      </c>
      <c r="AW30">
        <v>2</v>
      </c>
      <c r="AX30">
        <v>1</v>
      </c>
      <c r="AY30">
        <v>4</v>
      </c>
      <c r="AZ30">
        <v>3</v>
      </c>
      <c r="BA30" s="1">
        <v>42068</v>
      </c>
      <c r="BB30">
        <v>1</v>
      </c>
      <c r="BC30">
        <v>1</v>
      </c>
      <c r="BD30">
        <v>3</v>
      </c>
      <c r="BE30">
        <v>2</v>
      </c>
      <c r="BF30" s="7">
        <v>3.6</v>
      </c>
      <c r="BG30">
        <v>0</v>
      </c>
      <c r="BH30">
        <v>0</v>
      </c>
      <c r="BI30">
        <v>1</v>
      </c>
      <c r="BJ30">
        <v>0</v>
      </c>
      <c r="BK30">
        <v>0</v>
      </c>
      <c r="BL30">
        <v>1</v>
      </c>
      <c r="BM30">
        <v>0</v>
      </c>
      <c r="BN30">
        <v>0</v>
      </c>
      <c r="BQ30"/>
      <c r="BR30" s="8"/>
      <c r="BS30" s="1">
        <v>42068</v>
      </c>
      <c r="BT30">
        <v>0</v>
      </c>
      <c r="BU30">
        <v>2</v>
      </c>
      <c r="BV30">
        <v>0</v>
      </c>
      <c r="BX30">
        <v>0</v>
      </c>
      <c r="BY30">
        <v>0</v>
      </c>
      <c r="BZ30">
        <v>2</v>
      </c>
      <c r="CA30">
        <v>2</v>
      </c>
      <c r="CB30">
        <v>2</v>
      </c>
      <c r="CC30">
        <v>0</v>
      </c>
      <c r="CD30">
        <v>2</v>
      </c>
      <c r="CE30">
        <v>2</v>
      </c>
      <c r="CF30">
        <v>0</v>
      </c>
      <c r="CG30"/>
      <c r="CH30" s="8"/>
      <c r="CI30">
        <v>2</v>
      </c>
      <c r="CL30"/>
      <c r="CM30" s="8"/>
      <c r="CN30">
        <v>2</v>
      </c>
      <c r="CR30"/>
      <c r="CS30" s="8"/>
      <c r="CT30">
        <v>1</v>
      </c>
      <c r="CU30">
        <v>1</v>
      </c>
      <c r="CV30">
        <v>2</v>
      </c>
      <c r="CX30">
        <v>2</v>
      </c>
      <c r="CY30">
        <v>1</v>
      </c>
      <c r="CZ30" s="7">
        <v>1</v>
      </c>
      <c r="DA30">
        <v>1</v>
      </c>
      <c r="DB30">
        <v>0</v>
      </c>
      <c r="DC30">
        <v>0</v>
      </c>
      <c r="DD30">
        <v>0</v>
      </c>
      <c r="DE30">
        <v>0</v>
      </c>
      <c r="DF30">
        <v>9</v>
      </c>
      <c r="DG30">
        <v>2</v>
      </c>
      <c r="DH30"/>
      <c r="DI30" s="8"/>
      <c r="DJ30" s="1">
        <v>42111</v>
      </c>
      <c r="DK30" s="1">
        <v>42426</v>
      </c>
      <c r="DL30">
        <v>13</v>
      </c>
      <c r="DM30">
        <v>3</v>
      </c>
      <c r="DN30">
        <v>1</v>
      </c>
      <c r="DO30" s="1">
        <v>42454</v>
      </c>
      <c r="DP30" s="7">
        <v>6</v>
      </c>
      <c r="DQ30" s="3">
        <v>0</v>
      </c>
      <c r="DR30" s="3">
        <v>0</v>
      </c>
      <c r="DS30" s="3">
        <v>0</v>
      </c>
      <c r="DT30" s="3">
        <v>0</v>
      </c>
      <c r="DU30" s="3">
        <v>0</v>
      </c>
      <c r="DV30" s="3">
        <v>1</v>
      </c>
      <c r="DW30" s="3">
        <v>0</v>
      </c>
      <c r="DX30" s="8"/>
      <c r="EG30"/>
      <c r="EH30" s="8"/>
      <c r="EP30"/>
      <c r="EQ30" s="8"/>
      <c r="EZ30"/>
      <c r="FA30" s="8"/>
      <c r="FI30"/>
      <c r="FJ30" s="8"/>
      <c r="FK30">
        <v>1.98</v>
      </c>
      <c r="FL30">
        <v>3</v>
      </c>
      <c r="FM30">
        <v>7.89</v>
      </c>
      <c r="FN30">
        <v>5.0999999999999996</v>
      </c>
      <c r="FO30">
        <v>1</v>
      </c>
      <c r="FP30">
        <v>0.22</v>
      </c>
      <c r="FQ30">
        <v>235</v>
      </c>
      <c r="FR30">
        <v>36</v>
      </c>
      <c r="FT30">
        <v>30</v>
      </c>
      <c r="FU30" s="3">
        <v>0</v>
      </c>
      <c r="FV30" s="3">
        <v>0</v>
      </c>
      <c r="FW30">
        <v>233</v>
      </c>
      <c r="FX30">
        <v>1</v>
      </c>
      <c r="FY30">
        <v>57</v>
      </c>
      <c r="FZ30">
        <v>127</v>
      </c>
      <c r="GA30">
        <v>2</v>
      </c>
      <c r="GB30">
        <f t="shared" si="1"/>
        <v>2.5757575757575757</v>
      </c>
      <c r="GC30">
        <v>1</v>
      </c>
      <c r="GD30">
        <v>1</v>
      </c>
      <c r="GE30">
        <f t="shared" si="2"/>
        <v>1.8279569892473118</v>
      </c>
      <c r="GF30">
        <v>1</v>
      </c>
      <c r="GG30">
        <v>1</v>
      </c>
      <c r="GH30">
        <f t="shared" si="3"/>
        <v>118.68686868686869</v>
      </c>
      <c r="GI30">
        <v>1</v>
      </c>
      <c r="GJ30">
        <v>1</v>
      </c>
      <c r="GK30">
        <f t="shared" si="4"/>
        <v>605.30303030303025</v>
      </c>
      <c r="GL30">
        <v>1</v>
      </c>
      <c r="GM30" s="8"/>
      <c r="GN30">
        <v>1</v>
      </c>
      <c r="GO30">
        <v>3</v>
      </c>
      <c r="GP30">
        <v>2</v>
      </c>
      <c r="GQ30">
        <v>1</v>
      </c>
      <c r="GR30">
        <v>2</v>
      </c>
      <c r="GU30">
        <v>2</v>
      </c>
      <c r="GX30">
        <v>1</v>
      </c>
      <c r="GY30">
        <v>1</v>
      </c>
      <c r="GZ30">
        <v>2</v>
      </c>
      <c r="HA30" s="1">
        <v>42499</v>
      </c>
      <c r="HB30">
        <v>4</v>
      </c>
      <c r="HC30" s="1">
        <v>42529</v>
      </c>
      <c r="HD30">
        <v>2.1</v>
      </c>
      <c r="HE30" s="5">
        <v>3</v>
      </c>
      <c r="HF30">
        <v>9.15</v>
      </c>
      <c r="HG30" s="5">
        <v>6.18</v>
      </c>
      <c r="HH30" s="5">
        <v>2</v>
      </c>
      <c r="HI30" s="5">
        <v>0.21</v>
      </c>
      <c r="HJ30" s="5">
        <v>281</v>
      </c>
      <c r="HK30" s="5">
        <v>31</v>
      </c>
      <c r="HM30" s="5">
        <v>73</v>
      </c>
      <c r="HN30" s="12">
        <v>2</v>
      </c>
      <c r="HO30" s="12">
        <v>2</v>
      </c>
      <c r="HR30">
        <v>66</v>
      </c>
      <c r="HS30">
        <v>108</v>
      </c>
      <c r="HT30">
        <v>2</v>
      </c>
      <c r="HU30">
        <f t="shared" si="5"/>
        <v>2.9428571428571426</v>
      </c>
      <c r="HV30">
        <v>1</v>
      </c>
      <c r="HW30">
        <v>1</v>
      </c>
      <c r="HX30">
        <f t="shared" si="6"/>
        <v>2.0808080808080804</v>
      </c>
      <c r="HY30">
        <v>1</v>
      </c>
      <c r="IA30">
        <f t="shared" si="7"/>
        <v>133.8095238095238</v>
      </c>
      <c r="IB30">
        <v>1</v>
      </c>
      <c r="IC30">
        <v>1</v>
      </c>
      <c r="ID30">
        <f t="shared" si="8"/>
        <v>826.94285714285706</v>
      </c>
      <c r="IE30">
        <v>2</v>
      </c>
      <c r="IF30">
        <v>1.77</v>
      </c>
      <c r="IG30">
        <v>3</v>
      </c>
      <c r="IH30">
        <v>9.5299999999999994</v>
      </c>
      <c r="II30">
        <v>7.11</v>
      </c>
      <c r="IJ30">
        <v>2</v>
      </c>
      <c r="IK30">
        <v>0.15</v>
      </c>
      <c r="IL30">
        <v>320</v>
      </c>
      <c r="IM30">
        <v>37</v>
      </c>
      <c r="IO30">
        <v>98</v>
      </c>
      <c r="IP30" s="3">
        <v>1</v>
      </c>
      <c r="IQ30" s="3">
        <v>1</v>
      </c>
      <c r="IT30">
        <v>54</v>
      </c>
      <c r="IU30">
        <v>97</v>
      </c>
      <c r="IV30">
        <v>2</v>
      </c>
      <c r="IW30">
        <f t="shared" si="9"/>
        <v>4.0169491525423728</v>
      </c>
      <c r="IX30">
        <v>2</v>
      </c>
      <c r="IY30">
        <v>1</v>
      </c>
      <c r="IZ30">
        <f t="shared" si="10"/>
        <v>2.9380165289256213</v>
      </c>
      <c r="JA30">
        <v>1</v>
      </c>
      <c r="JC30">
        <f t="shared" si="11"/>
        <v>180.79096045197741</v>
      </c>
      <c r="JD30">
        <v>2</v>
      </c>
      <c r="JE30">
        <v>1</v>
      </c>
      <c r="JF30">
        <f t="shared" si="12"/>
        <v>1285.4237288135594</v>
      </c>
      <c r="JG30">
        <v>2</v>
      </c>
      <c r="JH30">
        <v>2</v>
      </c>
      <c r="JI30">
        <v>2</v>
      </c>
      <c r="JJ30"/>
      <c r="JK30"/>
      <c r="JL30" s="7"/>
      <c r="JO30" s="3"/>
      <c r="JP30" s="3"/>
      <c r="JR30" s="8"/>
      <c r="JS30">
        <v>4</v>
      </c>
      <c r="KA30" s="1">
        <v>42550</v>
      </c>
      <c r="KB30">
        <v>2</v>
      </c>
      <c r="KC30">
        <v>2</v>
      </c>
      <c r="KD30" s="7">
        <v>6</v>
      </c>
      <c r="KE30">
        <v>0</v>
      </c>
      <c r="KF30">
        <v>0</v>
      </c>
      <c r="KG30">
        <v>0</v>
      </c>
      <c r="KH30">
        <v>0</v>
      </c>
      <c r="KI30">
        <v>0</v>
      </c>
      <c r="KJ30">
        <v>1</v>
      </c>
      <c r="KK30">
        <v>0</v>
      </c>
      <c r="KL30">
        <v>0</v>
      </c>
      <c r="KO30">
        <v>1</v>
      </c>
      <c r="KS30" s="1">
        <f>KA30</f>
        <v>42550</v>
      </c>
      <c r="KT30" t="e">
        <f>#REF!</f>
        <v>#REF!</v>
      </c>
      <c r="KV30" s="1">
        <v>84</v>
      </c>
      <c r="KW30">
        <v>1</v>
      </c>
      <c r="KX30">
        <v>0</v>
      </c>
      <c r="LB30">
        <v>4</v>
      </c>
      <c r="LC30">
        <v>2</v>
      </c>
      <c r="LD30">
        <v>1</v>
      </c>
      <c r="LE30">
        <v>4</v>
      </c>
      <c r="LF30">
        <v>3</v>
      </c>
      <c r="LG30">
        <v>2</v>
      </c>
      <c r="LH30" s="7">
        <v>1.6</v>
      </c>
      <c r="LI30" s="3">
        <v>1</v>
      </c>
      <c r="LJ30" s="3">
        <v>0</v>
      </c>
      <c r="LK30" s="3">
        <v>0</v>
      </c>
      <c r="LL30" s="3">
        <v>0</v>
      </c>
      <c r="LM30" s="3">
        <v>0</v>
      </c>
      <c r="LN30" s="3">
        <v>1</v>
      </c>
      <c r="LO30" s="3">
        <v>0</v>
      </c>
      <c r="LP30" s="3">
        <v>0</v>
      </c>
      <c r="LQ30">
        <v>2</v>
      </c>
      <c r="LV30" s="8"/>
      <c r="LW30">
        <v>1</v>
      </c>
      <c r="LX30" s="1">
        <v>42562</v>
      </c>
      <c r="LY30" s="1">
        <v>42576</v>
      </c>
      <c r="LZ30">
        <v>3</v>
      </c>
      <c r="MB30">
        <v>2</v>
      </c>
      <c r="MC30">
        <v>0</v>
      </c>
      <c r="ME30" s="8"/>
      <c r="MF30">
        <v>3</v>
      </c>
      <c r="MG30" s="1">
        <v>42557</v>
      </c>
      <c r="MH30" s="1">
        <v>42599</v>
      </c>
      <c r="MI30">
        <v>3</v>
      </c>
      <c r="MJ30">
        <v>4</v>
      </c>
      <c r="MN30" s="1">
        <v>42613</v>
      </c>
      <c r="MO30" s="7">
        <v>3</v>
      </c>
      <c r="MQ30">
        <v>0</v>
      </c>
      <c r="MR30">
        <v>0</v>
      </c>
      <c r="MS30">
        <v>1</v>
      </c>
      <c r="MT30">
        <v>0</v>
      </c>
      <c r="MU30">
        <v>0</v>
      </c>
      <c r="MV30">
        <v>0</v>
      </c>
      <c r="MW30">
        <v>0</v>
      </c>
      <c r="MX30">
        <v>0</v>
      </c>
      <c r="MY30">
        <v>1</v>
      </c>
      <c r="MZ30" s="8"/>
      <c r="NA30" s="1">
        <v>42718</v>
      </c>
      <c r="NB30">
        <v>2</v>
      </c>
      <c r="NC30" s="1">
        <v>42718</v>
      </c>
      <c r="ND30">
        <v>1</v>
      </c>
      <c r="NE30" s="2"/>
      <c r="NF30" s="3">
        <f>GB30-HU30</f>
        <v>-0.36709956709956693</v>
      </c>
      <c r="NG30" s="3">
        <f>IW30-HU30</f>
        <v>1.0740920096852302</v>
      </c>
      <c r="NH30">
        <v>1</v>
      </c>
      <c r="NI30">
        <v>2</v>
      </c>
      <c r="NJ30" s="3">
        <f>HX30-GE30</f>
        <v>0.25285109156076868</v>
      </c>
      <c r="NK30" s="3">
        <f>IZ30-HX30</f>
        <v>0.85720844811754082</v>
      </c>
      <c r="NL30">
        <v>1</v>
      </c>
      <c r="NM30">
        <v>1</v>
      </c>
      <c r="NN30" s="3">
        <f>IA30-GH30</f>
        <v>15.122655122655104</v>
      </c>
      <c r="NO30" s="3">
        <f>JC30-IA30</f>
        <v>46.981436642453616</v>
      </c>
      <c r="NP30">
        <v>1</v>
      </c>
      <c r="NQ30">
        <v>2</v>
      </c>
      <c r="NR30" s="3">
        <f>ID30-GK30</f>
        <v>221.63982683982681</v>
      </c>
      <c r="NS30" s="3">
        <f>JF30-ID30</f>
        <v>458.4808716707023</v>
      </c>
      <c r="NT30">
        <v>2</v>
      </c>
      <c r="NU30">
        <v>2</v>
      </c>
      <c r="NV30">
        <v>1</v>
      </c>
      <c r="NW30">
        <v>3</v>
      </c>
      <c r="NX30" s="11"/>
    </row>
    <row r="31" spans="1:389">
      <c r="A31">
        <v>2</v>
      </c>
      <c r="B31">
        <v>59</v>
      </c>
      <c r="C31" t="s">
        <v>64</v>
      </c>
      <c r="E31" s="4">
        <v>19207</v>
      </c>
      <c r="F31" s="1">
        <f t="shared" si="13"/>
        <v>43006</v>
      </c>
      <c r="H31">
        <v>1</v>
      </c>
      <c r="I31">
        <v>2</v>
      </c>
      <c r="J31">
        <v>45</v>
      </c>
      <c r="K31">
        <v>2</v>
      </c>
      <c r="M31">
        <v>97</v>
      </c>
      <c r="N31">
        <v>1.83</v>
      </c>
      <c r="O31">
        <f t="shared" si="19"/>
        <v>28.964734689002356</v>
      </c>
      <c r="P31">
        <v>0</v>
      </c>
      <c r="Q31">
        <v>2</v>
      </c>
      <c r="W31" s="3"/>
      <c r="X31" s="3"/>
      <c r="AA31">
        <v>16.760000000000002</v>
      </c>
      <c r="AC31">
        <v>13.14</v>
      </c>
      <c r="AD31">
        <v>2</v>
      </c>
      <c r="AF31">
        <v>485</v>
      </c>
      <c r="AG31">
        <v>70</v>
      </c>
      <c r="AH31" t="e">
        <f t="shared" si="14"/>
        <v>#DIV/0!</v>
      </c>
      <c r="AI31" t="e">
        <f t="shared" si="15"/>
        <v>#DIV/0!</v>
      </c>
      <c r="AL31">
        <f t="shared" si="16"/>
        <v>3.6298342541436455</v>
      </c>
      <c r="AM31">
        <v>2</v>
      </c>
      <c r="AO31" t="e">
        <f t="shared" si="0"/>
        <v>#DIV/0!</v>
      </c>
      <c r="AR31" t="e">
        <f t="shared" si="17"/>
        <v>#DIV/0!</v>
      </c>
      <c r="AS31"/>
      <c r="AT31" s="8"/>
      <c r="AU31">
        <v>1</v>
      </c>
      <c r="AV31">
        <v>2</v>
      </c>
      <c r="AW31">
        <v>2</v>
      </c>
      <c r="AX31">
        <v>1</v>
      </c>
      <c r="AY31">
        <v>4</v>
      </c>
      <c r="AZ31">
        <v>1</v>
      </c>
      <c r="BA31" s="1">
        <v>43006</v>
      </c>
      <c r="BB31">
        <v>1</v>
      </c>
      <c r="BC31">
        <v>1</v>
      </c>
      <c r="BD31">
        <v>3</v>
      </c>
      <c r="BE31">
        <v>1</v>
      </c>
      <c r="BF31" s="7">
        <v>7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1</v>
      </c>
      <c r="BN31">
        <v>0</v>
      </c>
      <c r="BQ31"/>
      <c r="BR31" s="8"/>
      <c r="BS31" s="1">
        <v>43006</v>
      </c>
      <c r="BT31">
        <v>0</v>
      </c>
      <c r="BU31">
        <v>1</v>
      </c>
      <c r="BV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2</v>
      </c>
      <c r="CE31">
        <v>2</v>
      </c>
      <c r="CF31">
        <v>0</v>
      </c>
      <c r="CG31"/>
      <c r="CH31" s="8"/>
      <c r="CI31">
        <v>1</v>
      </c>
      <c r="CJ31">
        <v>1</v>
      </c>
      <c r="CK31">
        <v>1</v>
      </c>
      <c r="CL31">
        <v>1</v>
      </c>
      <c r="CM31" s="8"/>
      <c r="CN31">
        <v>2</v>
      </c>
      <c r="CR31"/>
      <c r="CS31" s="8"/>
      <c r="CT31">
        <v>1</v>
      </c>
      <c r="CU31">
        <v>1</v>
      </c>
      <c r="CV31">
        <v>2</v>
      </c>
      <c r="CX31">
        <v>2</v>
      </c>
      <c r="CY31">
        <v>2</v>
      </c>
      <c r="CZ31" s="7"/>
      <c r="DG31">
        <v>2</v>
      </c>
      <c r="DH31"/>
      <c r="DI31" s="8"/>
      <c r="DJ31" s="1">
        <v>43025</v>
      </c>
      <c r="DK31" s="1">
        <v>43132</v>
      </c>
      <c r="DL31">
        <v>5</v>
      </c>
      <c r="DM31">
        <v>2</v>
      </c>
      <c r="DN31">
        <v>1</v>
      </c>
      <c r="DO31" s="1">
        <v>43181</v>
      </c>
      <c r="DP31" s="7">
        <v>7</v>
      </c>
      <c r="DQ31" s="3">
        <v>0</v>
      </c>
      <c r="DR31" s="3">
        <v>0</v>
      </c>
      <c r="DS31" s="3">
        <v>0</v>
      </c>
      <c r="DT31" s="3">
        <v>0</v>
      </c>
      <c r="DU31" s="3">
        <v>0</v>
      </c>
      <c r="DV31" s="3">
        <v>0</v>
      </c>
      <c r="DW31" s="3">
        <v>1</v>
      </c>
      <c r="DX31" s="8"/>
      <c r="EG31"/>
      <c r="EH31" s="8"/>
      <c r="EP31"/>
      <c r="EQ31" s="8"/>
      <c r="EZ31"/>
      <c r="FA31" s="8"/>
      <c r="FI31"/>
      <c r="FJ31" s="8"/>
      <c r="FK31">
        <v>2.57</v>
      </c>
      <c r="FL31">
        <v>3</v>
      </c>
      <c r="FM31">
        <v>9.44</v>
      </c>
      <c r="FN31">
        <v>5.91</v>
      </c>
      <c r="FO31">
        <v>1</v>
      </c>
      <c r="FP31">
        <v>0.06</v>
      </c>
      <c r="FQ31">
        <v>326</v>
      </c>
      <c r="FR31">
        <v>43.6</v>
      </c>
      <c r="FT31">
        <v>3</v>
      </c>
      <c r="FU31" s="3">
        <v>0</v>
      </c>
      <c r="FV31" s="3">
        <v>0</v>
      </c>
      <c r="FW31">
        <v>227</v>
      </c>
      <c r="FY31">
        <v>82</v>
      </c>
      <c r="FZ31">
        <v>87</v>
      </c>
      <c r="GA31">
        <v>1</v>
      </c>
      <c r="GB31">
        <f t="shared" si="1"/>
        <v>2.2996108949416345</v>
      </c>
      <c r="GC31">
        <v>1</v>
      </c>
      <c r="GD31">
        <v>1</v>
      </c>
      <c r="GE31">
        <f t="shared" si="2"/>
        <v>1.6742209631728049</v>
      </c>
      <c r="GF31">
        <v>1</v>
      </c>
      <c r="GH31">
        <f t="shared" si="3"/>
        <v>126.84824902723736</v>
      </c>
      <c r="GI31">
        <v>1</v>
      </c>
      <c r="GJ31">
        <v>1</v>
      </c>
      <c r="GK31">
        <f t="shared" si="4"/>
        <v>749.67315175097281</v>
      </c>
      <c r="GL31">
        <v>1</v>
      </c>
      <c r="GM31" s="8"/>
      <c r="GN31">
        <v>1</v>
      </c>
      <c r="GO31">
        <v>3</v>
      </c>
      <c r="GP31">
        <v>2</v>
      </c>
      <c r="GQ31">
        <v>1</v>
      </c>
      <c r="GR31">
        <v>2</v>
      </c>
      <c r="GU31">
        <v>2</v>
      </c>
      <c r="GX31">
        <v>2</v>
      </c>
      <c r="HA31" s="1">
        <v>43199</v>
      </c>
      <c r="HB31">
        <v>3</v>
      </c>
      <c r="HC31" s="1">
        <v>43231</v>
      </c>
      <c r="HD31">
        <v>2.2599999999999998</v>
      </c>
      <c r="HE31" s="5">
        <v>3</v>
      </c>
      <c r="HF31">
        <v>16.760000000000002</v>
      </c>
      <c r="HG31" s="5">
        <v>13.5</v>
      </c>
      <c r="HH31" s="5">
        <v>2</v>
      </c>
      <c r="HI31" s="5">
        <v>0.05</v>
      </c>
      <c r="HJ31" s="5">
        <v>603</v>
      </c>
      <c r="HK31" s="5">
        <v>36.700000000000003</v>
      </c>
      <c r="HM31" s="5">
        <v>117</v>
      </c>
      <c r="HN31" s="12">
        <v>1</v>
      </c>
      <c r="HO31" s="12">
        <v>1</v>
      </c>
      <c r="HR31">
        <v>67</v>
      </c>
      <c r="HS31">
        <v>109</v>
      </c>
      <c r="HT31">
        <v>2</v>
      </c>
      <c r="HU31">
        <f t="shared" si="5"/>
        <v>5.9734513274336285</v>
      </c>
      <c r="HV31">
        <v>2</v>
      </c>
      <c r="HW31">
        <v>2</v>
      </c>
      <c r="HX31">
        <f t="shared" si="6"/>
        <v>4.1411042944785255</v>
      </c>
      <c r="HY31">
        <v>2</v>
      </c>
      <c r="IA31">
        <f t="shared" si="7"/>
        <v>266.81415929203541</v>
      </c>
      <c r="IB31">
        <v>2</v>
      </c>
      <c r="IC31">
        <v>2</v>
      </c>
      <c r="ID31">
        <f t="shared" si="8"/>
        <v>3601.9911504424781</v>
      </c>
      <c r="IE31">
        <v>2</v>
      </c>
      <c r="IF31">
        <v>1.1299999999999999</v>
      </c>
      <c r="IG31">
        <v>2</v>
      </c>
      <c r="IH31">
        <v>25.58</v>
      </c>
      <c r="II31">
        <v>23.69</v>
      </c>
      <c r="IJ31">
        <v>2</v>
      </c>
      <c r="IK31">
        <v>0</v>
      </c>
      <c r="IL31">
        <v>357</v>
      </c>
      <c r="IM31">
        <v>14</v>
      </c>
      <c r="IO31">
        <v>134</v>
      </c>
      <c r="IP31" s="3">
        <v>2</v>
      </c>
      <c r="IQ31" s="3">
        <v>2</v>
      </c>
      <c r="IT31">
        <v>51</v>
      </c>
      <c r="IU31">
        <v>107</v>
      </c>
      <c r="IV31">
        <v>2</v>
      </c>
      <c r="IW31">
        <f t="shared" si="9"/>
        <v>20.964601769911507</v>
      </c>
      <c r="IX31">
        <v>3</v>
      </c>
      <c r="IY31">
        <v>2</v>
      </c>
      <c r="IZ31">
        <f t="shared" si="10"/>
        <v>12.534391534391554</v>
      </c>
      <c r="JA31">
        <v>2</v>
      </c>
      <c r="JC31">
        <f t="shared" si="11"/>
        <v>315.92920353982305</v>
      </c>
      <c r="JD31">
        <v>3</v>
      </c>
      <c r="JE31">
        <v>2</v>
      </c>
      <c r="JF31">
        <f t="shared" si="12"/>
        <v>7484.3628318584078</v>
      </c>
      <c r="JG31">
        <v>2</v>
      </c>
      <c r="JH31">
        <v>2</v>
      </c>
      <c r="JI31">
        <v>2</v>
      </c>
      <c r="JJ31"/>
      <c r="JK31"/>
      <c r="JL31" s="7"/>
      <c r="JO31" s="3"/>
      <c r="JP31" s="3"/>
      <c r="JR31" s="8"/>
      <c r="JS31">
        <v>4</v>
      </c>
      <c r="KA31" s="1">
        <v>43237</v>
      </c>
      <c r="KB31">
        <v>2</v>
      </c>
      <c r="KC31">
        <v>2</v>
      </c>
      <c r="KD31" s="7" t="s">
        <v>53</v>
      </c>
      <c r="KE31">
        <v>0</v>
      </c>
      <c r="KF31">
        <v>0</v>
      </c>
      <c r="KG31">
        <v>1</v>
      </c>
      <c r="KH31">
        <v>0</v>
      </c>
      <c r="KI31">
        <v>1</v>
      </c>
      <c r="KJ31">
        <v>0</v>
      </c>
      <c r="KK31">
        <v>0</v>
      </c>
      <c r="KL31" t="s">
        <v>81</v>
      </c>
      <c r="KO31">
        <v>2</v>
      </c>
      <c r="KS31" s="1">
        <f>KA31</f>
        <v>43237</v>
      </c>
      <c r="KT31" t="e">
        <f>#REF!</f>
        <v>#REF!</v>
      </c>
      <c r="KV31" s="5">
        <v>78</v>
      </c>
      <c r="KW31">
        <v>3</v>
      </c>
      <c r="KX31">
        <v>0</v>
      </c>
      <c r="LB31">
        <v>4</v>
      </c>
      <c r="LC31">
        <v>3</v>
      </c>
      <c r="LD31">
        <v>1</v>
      </c>
      <c r="LE31">
        <v>4</v>
      </c>
      <c r="LF31">
        <v>3</v>
      </c>
      <c r="LG31">
        <v>4</v>
      </c>
      <c r="LH31" s="7" t="s">
        <v>82</v>
      </c>
      <c r="LI31" s="3">
        <v>0</v>
      </c>
      <c r="LJ31" s="3">
        <v>0</v>
      </c>
      <c r="LK31" s="3">
        <v>1</v>
      </c>
      <c r="LL31" s="3">
        <v>0</v>
      </c>
      <c r="LM31" s="3">
        <v>1</v>
      </c>
      <c r="LN31" s="3">
        <v>0</v>
      </c>
      <c r="LO31" s="3">
        <v>1</v>
      </c>
      <c r="LP31" s="3">
        <v>1</v>
      </c>
      <c r="LQ31">
        <v>2</v>
      </c>
      <c r="LV31" s="8"/>
      <c r="LW31">
        <v>2</v>
      </c>
      <c r="LX31"/>
      <c r="ME31" s="8"/>
      <c r="MG31"/>
      <c r="MO31" s="7"/>
      <c r="MQ31"/>
      <c r="MZ31" s="8"/>
      <c r="NA31" s="1">
        <v>43239</v>
      </c>
      <c r="NB31">
        <v>2</v>
      </c>
      <c r="NC31" s="1">
        <v>43239</v>
      </c>
      <c r="ND31">
        <v>1</v>
      </c>
      <c r="NE31" s="2"/>
      <c r="NF31" s="3">
        <f>GB31-HU31</f>
        <v>-3.673840432491994</v>
      </c>
      <c r="NG31" s="3">
        <f>IW31-HU31</f>
        <v>14.991150442477878</v>
      </c>
      <c r="NH31">
        <v>1</v>
      </c>
      <c r="NI31">
        <v>2</v>
      </c>
      <c r="NJ31" s="3">
        <f>HX31-GE31</f>
        <v>2.4668833313057208</v>
      </c>
      <c r="NK31" s="3">
        <f>IZ31-HX31</f>
        <v>8.3932872399130289</v>
      </c>
      <c r="NL31">
        <v>2</v>
      </c>
      <c r="NM31">
        <v>2</v>
      </c>
      <c r="NN31" s="3">
        <f>IA31-GH31</f>
        <v>139.96591026479805</v>
      </c>
      <c r="NO31" s="3">
        <f>JC31-IA31</f>
        <v>49.115044247787637</v>
      </c>
      <c r="NP31">
        <v>2</v>
      </c>
      <c r="NQ31">
        <v>2</v>
      </c>
      <c r="NR31" s="3">
        <f>ID31-GK31</f>
        <v>2852.3179986915052</v>
      </c>
      <c r="NS31" s="3">
        <f>JF31-ID31</f>
        <v>3882.3716814159297</v>
      </c>
      <c r="NT31">
        <v>2</v>
      </c>
      <c r="NU31">
        <v>2</v>
      </c>
      <c r="NV31">
        <v>3</v>
      </c>
      <c r="NW31">
        <v>4</v>
      </c>
      <c r="NX31" s="11"/>
    </row>
    <row r="32" spans="1:389">
      <c r="A32">
        <v>2</v>
      </c>
      <c r="B32">
        <v>57</v>
      </c>
      <c r="C32" t="s">
        <v>64</v>
      </c>
      <c r="E32" s="4">
        <v>12663</v>
      </c>
      <c r="F32" s="1">
        <f t="shared" ref="F5:F34" si="20">AZ32</f>
        <v>41921</v>
      </c>
      <c r="H32">
        <v>1</v>
      </c>
      <c r="I32">
        <v>1</v>
      </c>
      <c r="K32">
        <v>2</v>
      </c>
      <c r="M32">
        <v>55</v>
      </c>
      <c r="N32">
        <v>1.47</v>
      </c>
      <c r="O32">
        <f t="shared" ref="O6:O34" si="21">M32/(N32*N32)</f>
        <v>25.452357813873849</v>
      </c>
      <c r="P32">
        <v>0</v>
      </c>
      <c r="Q32">
        <v>2</v>
      </c>
      <c r="T32">
        <v>28.8</v>
      </c>
      <c r="U32">
        <v>0.2</v>
      </c>
      <c r="V32">
        <v>95</v>
      </c>
      <c r="X32">
        <v>535</v>
      </c>
      <c r="Y32">
        <v>1</v>
      </c>
      <c r="Z32">
        <v>11.4</v>
      </c>
      <c r="AA32">
        <v>1.46</v>
      </c>
      <c r="AB32">
        <v>9.19</v>
      </c>
      <c r="AC32">
        <v>2</v>
      </c>
      <c r="AD32">
        <v>0.02</v>
      </c>
      <c r="AE32">
        <v>332</v>
      </c>
      <c r="AF32">
        <v>80</v>
      </c>
      <c r="AG32">
        <f t="shared" ref="AG5:AG34" si="22">Z32/AA32</f>
        <v>7.8082191780821919</v>
      </c>
      <c r="AH32">
        <f t="shared" ref="AH5:AH36" si="23">AB32/AA32</f>
        <v>6.2945205479452051</v>
      </c>
      <c r="AI32">
        <v>2</v>
      </c>
      <c r="AJ32">
        <v>2</v>
      </c>
      <c r="AK32">
        <f t="shared" ref="AK5:AK34" si="24">AB32/(Z32-AB32)</f>
        <v>4.1583710407239804</v>
      </c>
      <c r="AL32">
        <v>2</v>
      </c>
      <c r="AN32">
        <f t="shared" ref="AN4:AN34" si="25">AE32/AA32</f>
        <v>227.39726027397262</v>
      </c>
      <c r="AO32">
        <v>2</v>
      </c>
      <c r="AP32">
        <v>1</v>
      </c>
      <c r="AQ32">
        <f t="shared" ref="AQ5:AQ34" si="26">AE32*AH32</f>
        <v>2089.7808219178082</v>
      </c>
      <c r="AR32">
        <v>2</v>
      </c>
      <c r="AT32">
        <v>1</v>
      </c>
      <c r="AU32">
        <v>4</v>
      </c>
      <c r="AV32">
        <v>3</v>
      </c>
      <c r="AW32">
        <v>1</v>
      </c>
      <c r="AX32">
        <v>4</v>
      </c>
      <c r="AY32">
        <v>1</v>
      </c>
      <c r="AZ32" s="1">
        <v>41921</v>
      </c>
      <c r="BA32">
        <v>1</v>
      </c>
      <c r="BB32">
        <v>2</v>
      </c>
      <c r="BC32">
        <v>3</v>
      </c>
      <c r="BD32">
        <v>1</v>
      </c>
      <c r="BE32" s="7">
        <v>3</v>
      </c>
      <c r="BF32">
        <v>0</v>
      </c>
      <c r="BG32">
        <v>0</v>
      </c>
      <c r="BH32">
        <v>1</v>
      </c>
      <c r="BI32">
        <v>0</v>
      </c>
      <c r="BJ32">
        <v>0</v>
      </c>
      <c r="BK32">
        <v>0</v>
      </c>
      <c r="BL32">
        <v>0</v>
      </c>
      <c r="BM32">
        <v>0</v>
      </c>
      <c r="BR32" s="1">
        <f t="shared" ref="BR5:BR32" si="27">AZ32</f>
        <v>41921</v>
      </c>
      <c r="BS32">
        <v>0</v>
      </c>
      <c r="BT32">
        <v>2</v>
      </c>
      <c r="BU32">
        <v>0</v>
      </c>
      <c r="BW32">
        <v>0</v>
      </c>
      <c r="BX32">
        <v>0</v>
      </c>
      <c r="BY32">
        <v>2</v>
      </c>
      <c r="BZ32">
        <v>2</v>
      </c>
      <c r="CA32">
        <v>2</v>
      </c>
      <c r="CB32">
        <v>0</v>
      </c>
      <c r="CC32">
        <v>2</v>
      </c>
      <c r="CD32">
        <v>2</v>
      </c>
      <c r="CE32">
        <v>0</v>
      </c>
      <c r="CH32">
        <v>2</v>
      </c>
      <c r="CM32">
        <v>2</v>
      </c>
      <c r="CS32">
        <v>1</v>
      </c>
      <c r="CT32">
        <v>1</v>
      </c>
      <c r="CU32">
        <v>2</v>
      </c>
      <c r="CW32">
        <v>2</v>
      </c>
      <c r="CX32">
        <v>1</v>
      </c>
      <c r="CY32" s="7">
        <v>1</v>
      </c>
      <c r="CZ32">
        <v>1</v>
      </c>
      <c r="DA32">
        <v>0</v>
      </c>
      <c r="DB32">
        <v>0</v>
      </c>
      <c r="DC32">
        <v>0</v>
      </c>
      <c r="DD32">
        <v>0</v>
      </c>
      <c r="DE32">
        <v>11</v>
      </c>
      <c r="DF32">
        <v>2</v>
      </c>
      <c r="DI32" s="1">
        <v>41968</v>
      </c>
      <c r="DJ32" s="1">
        <v>42318</v>
      </c>
      <c r="DK32">
        <v>15</v>
      </c>
      <c r="DL32">
        <v>3</v>
      </c>
      <c r="DM32">
        <v>1</v>
      </c>
      <c r="DN32" s="1">
        <v>42318</v>
      </c>
      <c r="DO32" s="7">
        <v>3</v>
      </c>
      <c r="DP32" s="3">
        <v>0</v>
      </c>
      <c r="DQ32" s="3">
        <v>0</v>
      </c>
      <c r="DR32" s="3">
        <v>1</v>
      </c>
      <c r="DS32" s="3">
        <v>0</v>
      </c>
      <c r="DT32" s="3">
        <v>0</v>
      </c>
      <c r="DU32" s="3">
        <v>0</v>
      </c>
      <c r="DV32" s="3">
        <v>0</v>
      </c>
      <c r="FJ32">
        <v>0.56999999999999995</v>
      </c>
      <c r="FK32">
        <v>1</v>
      </c>
      <c r="FL32">
        <v>12.01</v>
      </c>
      <c r="FM32">
        <v>10.49</v>
      </c>
      <c r="FN32">
        <v>2</v>
      </c>
      <c r="FO32">
        <v>0</v>
      </c>
      <c r="FP32">
        <v>334</v>
      </c>
      <c r="FQ32">
        <v>36</v>
      </c>
      <c r="FU32">
        <v>219</v>
      </c>
      <c r="FV32">
        <v>2</v>
      </c>
      <c r="FW32">
        <v>91</v>
      </c>
      <c r="FY32">
        <v>1</v>
      </c>
      <c r="FZ32">
        <f t="shared" ref="FZ4:FZ35" si="28">FM32/FJ32</f>
        <v>18.403508771929825</v>
      </c>
      <c r="GA32">
        <v>3</v>
      </c>
      <c r="GB32">
        <v>2</v>
      </c>
      <c r="GC32">
        <f t="shared" ref="GC4:GC34" si="29">FM32/(FL32-FM32)</f>
        <v>6.9013157894736858</v>
      </c>
      <c r="GD32">
        <v>2</v>
      </c>
      <c r="GE32">
        <v>1</v>
      </c>
      <c r="GF32">
        <f t="shared" ref="GF4:GF35" si="30">FP32/FJ32</f>
        <v>585.96491228070181</v>
      </c>
      <c r="GG32">
        <v>3</v>
      </c>
      <c r="GH32">
        <v>2</v>
      </c>
      <c r="GI32">
        <f t="shared" ref="GI4:GI35" si="31">FP32*FZ32</f>
        <v>6146.771929824562</v>
      </c>
      <c r="GJ32">
        <v>2</v>
      </c>
      <c r="GL32">
        <v>2</v>
      </c>
      <c r="GM32">
        <v>2</v>
      </c>
      <c r="GN32">
        <v>1</v>
      </c>
      <c r="GO32">
        <v>1</v>
      </c>
      <c r="GP32">
        <v>2</v>
      </c>
      <c r="GS32">
        <v>2</v>
      </c>
      <c r="GV32">
        <v>2</v>
      </c>
      <c r="GY32" s="1">
        <v>42328</v>
      </c>
      <c r="GZ32">
        <v>2</v>
      </c>
      <c r="HA32" s="1">
        <v>42342</v>
      </c>
      <c r="HB32">
        <v>0.62</v>
      </c>
      <c r="HC32" s="5">
        <v>1</v>
      </c>
      <c r="HD32">
        <v>8.5299999999999994</v>
      </c>
      <c r="HE32" s="5">
        <v>7.42</v>
      </c>
      <c r="HF32" s="5">
        <v>2</v>
      </c>
      <c r="HG32" s="5">
        <v>0.01</v>
      </c>
      <c r="HH32" s="5">
        <v>394</v>
      </c>
      <c r="HI32" s="5">
        <v>30.4</v>
      </c>
      <c r="HJ32" s="5">
        <v>2</v>
      </c>
      <c r="HK32" s="5">
        <v>0.01</v>
      </c>
      <c r="HL32" s="5">
        <v>394</v>
      </c>
      <c r="HO32">
        <v>78</v>
      </c>
      <c r="HP32">
        <v>90</v>
      </c>
      <c r="HQ32">
        <v>2</v>
      </c>
      <c r="HR32">
        <f t="shared" ref="HR4:HR34" si="32">HE32/HB32</f>
        <v>11.96774193548387</v>
      </c>
      <c r="HS32">
        <v>3</v>
      </c>
      <c r="HT32">
        <v>2</v>
      </c>
      <c r="HU32">
        <f t="shared" ref="HU4:HU34" si="33">HE32/(HD32-HE32)</f>
        <v>6.6846846846846883</v>
      </c>
      <c r="HV32">
        <v>2</v>
      </c>
      <c r="HX32">
        <f t="shared" ref="HX4:HX36" si="34">HH32/HB32</f>
        <v>635.48387096774195</v>
      </c>
      <c r="HY32">
        <v>3</v>
      </c>
      <c r="HZ32">
        <v>2</v>
      </c>
      <c r="IA32">
        <f t="shared" ref="IA4:IA34" si="35">HH32*HR32</f>
        <v>4715.2903225806449</v>
      </c>
      <c r="IB32">
        <v>2</v>
      </c>
      <c r="IC32">
        <v>0.89</v>
      </c>
      <c r="ID32">
        <v>1</v>
      </c>
      <c r="IE32">
        <v>9.77</v>
      </c>
      <c r="IF32">
        <v>7.97</v>
      </c>
      <c r="IG32">
        <v>2</v>
      </c>
      <c r="IH32">
        <v>0.02</v>
      </c>
      <c r="II32">
        <v>368</v>
      </c>
      <c r="IJ32">
        <v>27.4</v>
      </c>
      <c r="IL32">
        <v>1</v>
      </c>
      <c r="IP32">
        <v>81</v>
      </c>
      <c r="IQ32">
        <v>48</v>
      </c>
      <c r="IR32">
        <v>1</v>
      </c>
      <c r="IS32">
        <f t="shared" ref="IS4:IS34" si="36">IF32/IC32</f>
        <v>8.9550561797752799</v>
      </c>
      <c r="IT32">
        <v>3</v>
      </c>
      <c r="IU32">
        <v>2</v>
      </c>
      <c r="IV32">
        <f t="shared" ref="IV4:IV36" si="37">IF32/(IE32-IF32)</f>
        <v>4.427777777777778</v>
      </c>
      <c r="IW32">
        <v>2</v>
      </c>
      <c r="IY32">
        <f t="shared" ref="IY4:IY34" si="38">II32/IC32</f>
        <v>413.4831460674157</v>
      </c>
      <c r="IZ32">
        <v>3</v>
      </c>
      <c r="JA32">
        <v>2</v>
      </c>
      <c r="JB32">
        <f t="shared" ref="JB4:JB34" si="39">II32*IS32</f>
        <v>3295.4606741573029</v>
      </c>
      <c r="JC32">
        <v>2</v>
      </c>
      <c r="JD32">
        <v>2</v>
      </c>
      <c r="JG32">
        <v>2</v>
      </c>
      <c r="JQ32">
        <v>4</v>
      </c>
      <c r="JY32" s="1">
        <v>42356</v>
      </c>
      <c r="JZ32">
        <v>2</v>
      </c>
      <c r="KA32">
        <v>2</v>
      </c>
      <c r="KB32">
        <v>2</v>
      </c>
      <c r="KC32">
        <v>1</v>
      </c>
      <c r="KD32" s="7">
        <v>3</v>
      </c>
      <c r="KE32">
        <v>0</v>
      </c>
      <c r="KF32">
        <v>0</v>
      </c>
      <c r="KG32">
        <v>1</v>
      </c>
      <c r="KH32">
        <v>0</v>
      </c>
      <c r="KI32">
        <v>0</v>
      </c>
      <c r="KJ32">
        <v>0</v>
      </c>
      <c r="KK32">
        <v>0</v>
      </c>
      <c r="KL32">
        <v>0</v>
      </c>
      <c r="KO32">
        <v>2</v>
      </c>
      <c r="KS32" s="1">
        <f t="shared" ref="KS6:KS35" si="40">JY32</f>
        <v>42356</v>
      </c>
      <c r="KT32">
        <f t="shared" ref="KT6:KT35" si="41">JZ32</f>
        <v>2</v>
      </c>
      <c r="KV32" s="5">
        <v>53</v>
      </c>
      <c r="KW32">
        <v>3</v>
      </c>
      <c r="KX32">
        <v>0</v>
      </c>
      <c r="LB32">
        <v>4</v>
      </c>
      <c r="LC32">
        <v>3</v>
      </c>
      <c r="LD32">
        <v>1</v>
      </c>
      <c r="LE32">
        <v>4</v>
      </c>
      <c r="LF32">
        <v>1</v>
      </c>
      <c r="LG32">
        <v>1</v>
      </c>
      <c r="LH32" s="7">
        <v>3</v>
      </c>
      <c r="LI32" s="3">
        <v>0</v>
      </c>
      <c r="LJ32" s="3">
        <v>0</v>
      </c>
      <c r="LK32" s="3">
        <v>1</v>
      </c>
      <c r="LL32" s="3">
        <v>0</v>
      </c>
      <c r="LM32" s="3">
        <v>0</v>
      </c>
      <c r="LN32" s="3">
        <v>0</v>
      </c>
      <c r="LO32" s="3">
        <v>0</v>
      </c>
      <c r="LP32" s="3">
        <v>0</v>
      </c>
      <c r="LS32">
        <v>2</v>
      </c>
      <c r="LY32">
        <v>2</v>
      </c>
      <c r="NO32" s="1">
        <v>42017</v>
      </c>
      <c r="NP32">
        <v>2</v>
      </c>
      <c r="NQ32" s="1">
        <v>42017</v>
      </c>
      <c r="NR32">
        <v>1</v>
      </c>
      <c r="NW32">
        <f>'Bras hyperprogresseur'!FZ32-'Bras hyperprogresseur'!HR32</f>
        <v>6.4357668364459553</v>
      </c>
      <c r="NX32">
        <f t="shared" ref="NX5:NX34" si="42">HR32-IS32</f>
        <v>3.0126857557085902</v>
      </c>
      <c r="NY32">
        <v>1</v>
      </c>
    </row>
    <row r="33" spans="1:389">
      <c r="A33">
        <v>2</v>
      </c>
      <c r="B33">
        <v>58</v>
      </c>
      <c r="C33" t="s">
        <v>64</v>
      </c>
      <c r="E33" s="4">
        <v>14977</v>
      </c>
      <c r="F33" s="1">
        <f t="shared" si="20"/>
        <v>42068</v>
      </c>
      <c r="H33">
        <v>1</v>
      </c>
      <c r="I33">
        <v>2</v>
      </c>
      <c r="K33">
        <v>2</v>
      </c>
      <c r="M33">
        <v>88</v>
      </c>
      <c r="N33">
        <v>1.75</v>
      </c>
      <c r="O33">
        <f t="shared" si="21"/>
        <v>28.73469387755102</v>
      </c>
      <c r="P33">
        <v>0</v>
      </c>
      <c r="Q33">
        <v>2</v>
      </c>
      <c r="V33">
        <v>6</v>
      </c>
      <c r="Z33">
        <v>7.42</v>
      </c>
      <c r="AA33">
        <v>1.97</v>
      </c>
      <c r="AB33">
        <v>4.6100000000000003</v>
      </c>
      <c r="AC33">
        <v>1</v>
      </c>
      <c r="AD33">
        <v>0.23</v>
      </c>
      <c r="AE33">
        <v>236</v>
      </c>
      <c r="AF33">
        <v>44</v>
      </c>
      <c r="AG33">
        <f t="shared" si="22"/>
        <v>3.766497461928934</v>
      </c>
      <c r="AH33">
        <f t="shared" si="23"/>
        <v>2.3401015228426396</v>
      </c>
      <c r="AI33">
        <v>1</v>
      </c>
      <c r="AJ33">
        <v>1</v>
      </c>
      <c r="AK33">
        <f t="shared" si="24"/>
        <v>1.640569395017794</v>
      </c>
      <c r="AL33">
        <v>1</v>
      </c>
      <c r="AN33">
        <f t="shared" si="25"/>
        <v>119.79695431472081</v>
      </c>
      <c r="AO33">
        <v>1</v>
      </c>
      <c r="AP33">
        <v>1</v>
      </c>
      <c r="AQ33">
        <f t="shared" si="26"/>
        <v>552.26395939086296</v>
      </c>
      <c r="AR33">
        <v>1</v>
      </c>
      <c r="AT33">
        <v>2</v>
      </c>
      <c r="AU33">
        <v>4</v>
      </c>
      <c r="AV33">
        <v>2</v>
      </c>
      <c r="AW33">
        <v>1</v>
      </c>
      <c r="AX33">
        <v>4</v>
      </c>
      <c r="AY33">
        <v>3</v>
      </c>
      <c r="AZ33" s="1">
        <v>42068</v>
      </c>
      <c r="BA33">
        <v>1</v>
      </c>
      <c r="BB33">
        <v>1</v>
      </c>
      <c r="BC33">
        <v>3</v>
      </c>
      <c r="BD33">
        <v>2</v>
      </c>
      <c r="BE33" s="7">
        <v>3.6</v>
      </c>
      <c r="BF33">
        <v>0</v>
      </c>
      <c r="BG33">
        <v>0</v>
      </c>
      <c r="BH33">
        <v>1</v>
      </c>
      <c r="BI33">
        <v>0</v>
      </c>
      <c r="BJ33">
        <v>0</v>
      </c>
      <c r="BK33">
        <v>1</v>
      </c>
      <c r="BL33">
        <v>0</v>
      </c>
      <c r="BM33">
        <v>0</v>
      </c>
      <c r="BR33" s="1">
        <v>42068</v>
      </c>
      <c r="BS33">
        <v>0</v>
      </c>
      <c r="BT33">
        <v>2</v>
      </c>
      <c r="BU33">
        <v>0</v>
      </c>
      <c r="BW33">
        <v>0</v>
      </c>
      <c r="BX33">
        <v>0</v>
      </c>
      <c r="BY33">
        <v>2</v>
      </c>
      <c r="BZ33">
        <v>2</v>
      </c>
      <c r="CA33">
        <v>2</v>
      </c>
      <c r="CB33">
        <v>0</v>
      </c>
      <c r="CC33">
        <v>2</v>
      </c>
      <c r="CD33">
        <v>2</v>
      </c>
      <c r="CE33">
        <v>0</v>
      </c>
      <c r="CH33">
        <v>2</v>
      </c>
      <c r="CM33">
        <v>2</v>
      </c>
      <c r="CS33">
        <v>1</v>
      </c>
      <c r="CT33">
        <v>1</v>
      </c>
      <c r="CU33">
        <v>2</v>
      </c>
      <c r="CW33">
        <v>2</v>
      </c>
      <c r="CX33">
        <v>1</v>
      </c>
      <c r="CY33" s="7">
        <v>1</v>
      </c>
      <c r="CZ33">
        <v>1</v>
      </c>
      <c r="DA33">
        <v>0</v>
      </c>
      <c r="DB33">
        <v>0</v>
      </c>
      <c r="DC33">
        <v>0</v>
      </c>
      <c r="DD33">
        <v>0</v>
      </c>
      <c r="DE33">
        <v>9</v>
      </c>
      <c r="DF33">
        <v>2</v>
      </c>
      <c r="DI33" s="1">
        <v>42111</v>
      </c>
      <c r="DJ33" s="1">
        <v>42426</v>
      </c>
      <c r="DK33">
        <v>13</v>
      </c>
      <c r="DL33">
        <v>3</v>
      </c>
      <c r="DM33">
        <v>1</v>
      </c>
      <c r="DN33" s="1">
        <v>42454</v>
      </c>
      <c r="DO33" s="7">
        <v>6</v>
      </c>
      <c r="DP33" s="3">
        <v>0</v>
      </c>
      <c r="DQ33" s="3">
        <v>0</v>
      </c>
      <c r="DR33" s="3">
        <v>0</v>
      </c>
      <c r="DS33" s="3">
        <v>0</v>
      </c>
      <c r="DT33" s="3">
        <v>0</v>
      </c>
      <c r="DU33" s="3">
        <v>1</v>
      </c>
      <c r="DV33" s="3">
        <v>0</v>
      </c>
      <c r="FJ33">
        <v>1.98</v>
      </c>
      <c r="FK33">
        <v>3</v>
      </c>
      <c r="FL33">
        <v>7.89</v>
      </c>
      <c r="FM33">
        <v>5.0999999999999996</v>
      </c>
      <c r="FN33">
        <v>1</v>
      </c>
      <c r="FO33">
        <v>0.22</v>
      </c>
      <c r="FP33">
        <v>235</v>
      </c>
      <c r="FQ33">
        <v>36</v>
      </c>
      <c r="FS33">
        <v>2</v>
      </c>
      <c r="FT33">
        <v>30</v>
      </c>
      <c r="FU33">
        <v>233</v>
      </c>
      <c r="FV33">
        <v>1</v>
      </c>
      <c r="FW33">
        <v>57</v>
      </c>
      <c r="FX33">
        <v>127</v>
      </c>
      <c r="FY33">
        <v>2</v>
      </c>
      <c r="FZ33">
        <f t="shared" si="28"/>
        <v>2.5757575757575757</v>
      </c>
      <c r="GA33">
        <v>1</v>
      </c>
      <c r="GB33">
        <v>1</v>
      </c>
      <c r="GC33">
        <f t="shared" si="29"/>
        <v>1.8279569892473118</v>
      </c>
      <c r="GD33">
        <v>1</v>
      </c>
      <c r="GE33">
        <v>1</v>
      </c>
      <c r="GF33">
        <f t="shared" si="30"/>
        <v>118.68686868686869</v>
      </c>
      <c r="GG33">
        <v>1</v>
      </c>
      <c r="GH33">
        <v>1</v>
      </c>
      <c r="GI33">
        <f t="shared" si="31"/>
        <v>605.30303030303025</v>
      </c>
      <c r="GJ33">
        <v>1</v>
      </c>
      <c r="GL33">
        <v>1</v>
      </c>
      <c r="GM33">
        <v>3</v>
      </c>
      <c r="GN33">
        <v>2</v>
      </c>
      <c r="GO33">
        <v>1</v>
      </c>
      <c r="GP33">
        <v>2</v>
      </c>
      <c r="GS33">
        <v>2</v>
      </c>
      <c r="GV33">
        <v>1</v>
      </c>
      <c r="GW33">
        <v>1</v>
      </c>
      <c r="GX33">
        <v>2</v>
      </c>
      <c r="GY33" s="1">
        <v>42499</v>
      </c>
      <c r="GZ33">
        <v>4</v>
      </c>
      <c r="HA33" s="1">
        <v>42529</v>
      </c>
      <c r="HB33">
        <v>2.1</v>
      </c>
      <c r="HC33" s="5">
        <v>3</v>
      </c>
      <c r="HD33">
        <v>9.15</v>
      </c>
      <c r="HE33" s="5">
        <v>6.18</v>
      </c>
      <c r="HF33" s="5">
        <v>2</v>
      </c>
      <c r="HG33" s="5">
        <v>0.21</v>
      </c>
      <c r="HH33" s="5">
        <v>281</v>
      </c>
      <c r="HI33" s="5">
        <v>31</v>
      </c>
      <c r="HK33" s="5">
        <v>2</v>
      </c>
      <c r="HL33" s="5">
        <v>73</v>
      </c>
      <c r="HO33">
        <v>66</v>
      </c>
      <c r="HP33">
        <v>108</v>
      </c>
      <c r="HQ33">
        <v>2</v>
      </c>
      <c r="HR33">
        <f t="shared" si="32"/>
        <v>2.9428571428571426</v>
      </c>
      <c r="HS33">
        <v>1</v>
      </c>
      <c r="HT33">
        <v>1</v>
      </c>
      <c r="HU33">
        <f t="shared" si="33"/>
        <v>2.0808080808080804</v>
      </c>
      <c r="HV33">
        <v>1</v>
      </c>
      <c r="HX33">
        <f t="shared" si="34"/>
        <v>133.8095238095238</v>
      </c>
      <c r="HY33">
        <v>1</v>
      </c>
      <c r="HZ33">
        <v>1</v>
      </c>
      <c r="IA33">
        <f t="shared" si="35"/>
        <v>826.94285714285706</v>
      </c>
      <c r="IB33">
        <v>2</v>
      </c>
      <c r="IC33">
        <v>1.77</v>
      </c>
      <c r="ID33">
        <v>3</v>
      </c>
      <c r="IE33">
        <v>9.5299999999999994</v>
      </c>
      <c r="IF33">
        <v>7.11</v>
      </c>
      <c r="IG33">
        <v>2</v>
      </c>
      <c r="IH33">
        <v>0.15</v>
      </c>
      <c r="II33">
        <v>320</v>
      </c>
      <c r="IJ33">
        <v>37</v>
      </c>
      <c r="IL33">
        <v>2</v>
      </c>
      <c r="IM33">
        <v>98</v>
      </c>
      <c r="IP33">
        <v>54</v>
      </c>
      <c r="IQ33">
        <v>97</v>
      </c>
      <c r="IR33">
        <v>2</v>
      </c>
      <c r="IS33">
        <f t="shared" si="36"/>
        <v>4.0169491525423728</v>
      </c>
      <c r="IT33">
        <v>2</v>
      </c>
      <c r="IU33">
        <v>1</v>
      </c>
      <c r="IV33">
        <f t="shared" si="37"/>
        <v>2.9380165289256213</v>
      </c>
      <c r="IW33">
        <v>1</v>
      </c>
      <c r="IY33">
        <f t="shared" si="38"/>
        <v>180.79096045197741</v>
      </c>
      <c r="IZ33">
        <v>2</v>
      </c>
      <c r="JA33">
        <v>1</v>
      </c>
      <c r="JB33">
        <f t="shared" si="39"/>
        <v>1285.4237288135594</v>
      </c>
      <c r="JC33">
        <v>2</v>
      </c>
      <c r="JD33">
        <v>2</v>
      </c>
      <c r="JE33">
        <v>4</v>
      </c>
      <c r="JF33">
        <v>2</v>
      </c>
      <c r="JG33">
        <v>2</v>
      </c>
      <c r="JQ33">
        <v>4</v>
      </c>
      <c r="JY33" s="1">
        <v>42550</v>
      </c>
      <c r="JZ33">
        <v>2</v>
      </c>
      <c r="KA33">
        <v>2</v>
      </c>
      <c r="KB33">
        <v>2</v>
      </c>
      <c r="KC33">
        <v>1</v>
      </c>
      <c r="KD33" s="7">
        <v>6</v>
      </c>
      <c r="KE33">
        <v>0</v>
      </c>
      <c r="KF33">
        <v>0</v>
      </c>
      <c r="KG33">
        <v>0</v>
      </c>
      <c r="KH33">
        <v>0</v>
      </c>
      <c r="KI33">
        <v>0</v>
      </c>
      <c r="KJ33">
        <v>1</v>
      </c>
      <c r="KK33">
        <v>0</v>
      </c>
      <c r="KL33">
        <v>0</v>
      </c>
      <c r="KO33">
        <v>1</v>
      </c>
      <c r="KS33" s="1">
        <f t="shared" si="40"/>
        <v>42550</v>
      </c>
      <c r="KT33">
        <f t="shared" si="41"/>
        <v>2</v>
      </c>
      <c r="KV33" s="1">
        <v>84</v>
      </c>
      <c r="KW33">
        <v>1</v>
      </c>
      <c r="KX33">
        <v>0</v>
      </c>
      <c r="LB33">
        <v>4</v>
      </c>
      <c r="LC33">
        <v>2</v>
      </c>
      <c r="LD33">
        <v>1</v>
      </c>
      <c r="LE33">
        <v>4</v>
      </c>
      <c r="LF33">
        <v>3</v>
      </c>
      <c r="LG33">
        <v>2</v>
      </c>
      <c r="LH33" s="7">
        <v>1.6</v>
      </c>
      <c r="LI33" s="3">
        <v>1</v>
      </c>
      <c r="LJ33" s="3">
        <v>0</v>
      </c>
      <c r="LK33" s="3">
        <v>0</v>
      </c>
      <c r="LL33" s="3">
        <v>0</v>
      </c>
      <c r="LM33" s="3">
        <v>0</v>
      </c>
      <c r="LN33" s="3">
        <v>1</v>
      </c>
      <c r="LO33" s="3">
        <v>0</v>
      </c>
      <c r="LP33" s="3">
        <v>0</v>
      </c>
      <c r="LS33">
        <v>2</v>
      </c>
      <c r="LY33">
        <v>1</v>
      </c>
      <c r="LZ33" s="1">
        <v>42562</v>
      </c>
      <c r="MA33" s="1">
        <v>42576</v>
      </c>
      <c r="MB33">
        <v>3</v>
      </c>
      <c r="MD33">
        <v>2</v>
      </c>
      <c r="ME33">
        <v>0</v>
      </c>
      <c r="MH33">
        <v>3</v>
      </c>
      <c r="MI33" s="1">
        <v>42557</v>
      </c>
      <c r="MJ33" s="1">
        <v>42599</v>
      </c>
      <c r="MK33">
        <v>3</v>
      </c>
      <c r="ML33">
        <v>4</v>
      </c>
      <c r="MP33" s="1">
        <v>42613</v>
      </c>
      <c r="MQ33" s="7">
        <v>3</v>
      </c>
      <c r="MS33">
        <v>0</v>
      </c>
      <c r="MT33">
        <v>0</v>
      </c>
      <c r="MU33">
        <v>1</v>
      </c>
      <c r="MV33">
        <v>0</v>
      </c>
      <c r="MW33">
        <v>0</v>
      </c>
      <c r="MX33">
        <v>0</v>
      </c>
      <c r="MY33">
        <v>0</v>
      </c>
      <c r="MZ33">
        <v>0</v>
      </c>
      <c r="NA33">
        <v>1</v>
      </c>
      <c r="NO33" s="1">
        <v>42718</v>
      </c>
      <c r="NP33">
        <v>2</v>
      </c>
      <c r="NQ33" s="1">
        <v>42718</v>
      </c>
      <c r="NR33">
        <v>1</v>
      </c>
      <c r="NW33">
        <f>'Bras hyperprogresseur'!FZ33-'Bras hyperprogresseur'!HR33</f>
        <v>-0.36709956709956693</v>
      </c>
      <c r="NX33">
        <f t="shared" si="42"/>
        <v>-1.0740920096852302</v>
      </c>
      <c r="NY33">
        <v>2</v>
      </c>
    </row>
    <row r="34" spans="1:389">
      <c r="A34">
        <v>2</v>
      </c>
      <c r="B34">
        <v>59</v>
      </c>
      <c r="C34" t="s">
        <v>64</v>
      </c>
      <c r="E34" s="4">
        <v>19207</v>
      </c>
      <c r="F34" s="1">
        <f t="shared" si="20"/>
        <v>43006</v>
      </c>
      <c r="H34">
        <v>1</v>
      </c>
      <c r="I34">
        <v>2</v>
      </c>
      <c r="J34">
        <v>45</v>
      </c>
      <c r="K34">
        <v>2</v>
      </c>
      <c r="M34">
        <v>97</v>
      </c>
      <c r="N34">
        <v>1.83</v>
      </c>
      <c r="O34">
        <f t="shared" si="21"/>
        <v>28.964734689002356</v>
      </c>
      <c r="P34">
        <v>0</v>
      </c>
      <c r="Q34">
        <v>2</v>
      </c>
      <c r="Z34">
        <v>16.760000000000002</v>
      </c>
      <c r="AB34">
        <v>13.14</v>
      </c>
      <c r="AC34">
        <v>2</v>
      </c>
      <c r="AE34">
        <v>485</v>
      </c>
      <c r="AF34">
        <v>70</v>
      </c>
      <c r="AG34" t="e">
        <f t="shared" si="22"/>
        <v>#DIV/0!</v>
      </c>
      <c r="AH34" t="e">
        <f t="shared" si="23"/>
        <v>#DIV/0!</v>
      </c>
      <c r="AK34">
        <f t="shared" si="24"/>
        <v>3.6298342541436455</v>
      </c>
      <c r="AL34">
        <v>2</v>
      </c>
      <c r="AN34" t="e">
        <f t="shared" si="25"/>
        <v>#DIV/0!</v>
      </c>
      <c r="AQ34" t="e">
        <f t="shared" si="26"/>
        <v>#DIV/0!</v>
      </c>
      <c r="AT34">
        <v>1</v>
      </c>
      <c r="AU34">
        <v>2</v>
      </c>
      <c r="AV34">
        <v>2</v>
      </c>
      <c r="AW34">
        <v>1</v>
      </c>
      <c r="AX34">
        <v>4</v>
      </c>
      <c r="AY34">
        <v>1</v>
      </c>
      <c r="AZ34" s="1">
        <v>43006</v>
      </c>
      <c r="BA34">
        <v>1</v>
      </c>
      <c r="BB34">
        <v>1</v>
      </c>
      <c r="BC34">
        <v>3</v>
      </c>
      <c r="BD34">
        <v>1</v>
      </c>
      <c r="BE34" s="7">
        <v>7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1</v>
      </c>
      <c r="BM34">
        <v>0</v>
      </c>
      <c r="BR34" s="1">
        <v>43006</v>
      </c>
      <c r="BS34">
        <v>0</v>
      </c>
      <c r="BT34">
        <v>1</v>
      </c>
      <c r="BU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2</v>
      </c>
      <c r="CD34">
        <v>2</v>
      </c>
      <c r="CE34">
        <v>0</v>
      </c>
      <c r="CH34">
        <v>1</v>
      </c>
      <c r="CI34">
        <v>1</v>
      </c>
      <c r="CJ34">
        <v>1</v>
      </c>
      <c r="CK34">
        <v>1</v>
      </c>
      <c r="CM34">
        <v>2</v>
      </c>
      <c r="CS34">
        <v>1</v>
      </c>
      <c r="CT34">
        <v>1</v>
      </c>
      <c r="CU34">
        <v>2</v>
      </c>
      <c r="CW34">
        <v>2</v>
      </c>
      <c r="CX34">
        <v>2</v>
      </c>
      <c r="DF34">
        <v>2</v>
      </c>
      <c r="DI34" s="1">
        <v>43025</v>
      </c>
      <c r="DJ34" s="1">
        <v>43132</v>
      </c>
      <c r="DK34">
        <v>5</v>
      </c>
      <c r="DL34">
        <v>2</v>
      </c>
      <c r="DM34">
        <v>1</v>
      </c>
      <c r="DN34" s="1">
        <v>43181</v>
      </c>
      <c r="DO34" s="7">
        <v>7</v>
      </c>
      <c r="DP34" s="3">
        <v>0</v>
      </c>
      <c r="DQ34" s="3">
        <v>0</v>
      </c>
      <c r="DR34" s="3">
        <v>0</v>
      </c>
      <c r="DS34" s="3">
        <v>0</v>
      </c>
      <c r="DT34" s="3">
        <v>0</v>
      </c>
      <c r="DU34" s="3">
        <v>0</v>
      </c>
      <c r="DV34" s="3">
        <v>1</v>
      </c>
      <c r="FJ34">
        <v>2.57</v>
      </c>
      <c r="FK34">
        <v>3</v>
      </c>
      <c r="FL34">
        <v>9.44</v>
      </c>
      <c r="FM34">
        <v>5.91</v>
      </c>
      <c r="FN34">
        <v>1</v>
      </c>
      <c r="FO34">
        <v>0.06</v>
      </c>
      <c r="FP34">
        <v>326</v>
      </c>
      <c r="FQ34">
        <v>43.6</v>
      </c>
      <c r="FS34">
        <v>2</v>
      </c>
      <c r="FT34">
        <v>3</v>
      </c>
      <c r="FU34">
        <v>227</v>
      </c>
      <c r="FW34">
        <v>82</v>
      </c>
      <c r="FX34">
        <v>87</v>
      </c>
      <c r="FY34">
        <v>1</v>
      </c>
      <c r="FZ34">
        <f t="shared" si="28"/>
        <v>2.2996108949416345</v>
      </c>
      <c r="GA34">
        <v>1</v>
      </c>
      <c r="GB34">
        <v>1</v>
      </c>
      <c r="GC34">
        <f t="shared" si="29"/>
        <v>1.6742209631728049</v>
      </c>
      <c r="GD34">
        <v>1</v>
      </c>
      <c r="GF34">
        <f t="shared" si="30"/>
        <v>126.84824902723736</v>
      </c>
      <c r="GG34">
        <v>1</v>
      </c>
      <c r="GH34">
        <v>1</v>
      </c>
      <c r="GI34">
        <f t="shared" si="31"/>
        <v>749.67315175097281</v>
      </c>
      <c r="GJ34">
        <v>1</v>
      </c>
      <c r="GL34">
        <v>1</v>
      </c>
      <c r="GM34">
        <v>3</v>
      </c>
      <c r="GN34">
        <v>2</v>
      </c>
      <c r="GO34">
        <v>1</v>
      </c>
      <c r="GP34">
        <v>2</v>
      </c>
      <c r="GS34">
        <v>2</v>
      </c>
      <c r="GV34">
        <v>2</v>
      </c>
      <c r="GY34" s="1">
        <v>43199</v>
      </c>
      <c r="GZ34">
        <v>3</v>
      </c>
      <c r="HA34" s="1">
        <v>43231</v>
      </c>
      <c r="HB34">
        <v>2.2599999999999998</v>
      </c>
      <c r="HC34" s="5">
        <v>3</v>
      </c>
      <c r="HD34">
        <v>16.760000000000002</v>
      </c>
      <c r="HE34" s="5">
        <v>13.5</v>
      </c>
      <c r="HF34" s="5">
        <v>2</v>
      </c>
      <c r="HG34" s="5">
        <v>0.05</v>
      </c>
      <c r="HH34" s="5">
        <v>603</v>
      </c>
      <c r="HI34" s="5">
        <v>36.700000000000003</v>
      </c>
      <c r="HK34" s="5">
        <v>2</v>
      </c>
      <c r="HL34" s="5">
        <v>117</v>
      </c>
      <c r="HO34">
        <v>67</v>
      </c>
      <c r="HP34">
        <v>109</v>
      </c>
      <c r="HQ34">
        <v>2</v>
      </c>
      <c r="HR34">
        <f t="shared" si="32"/>
        <v>5.9734513274336285</v>
      </c>
      <c r="HS34">
        <v>2</v>
      </c>
      <c r="HT34">
        <v>2</v>
      </c>
      <c r="HU34">
        <f t="shared" si="33"/>
        <v>4.1411042944785255</v>
      </c>
      <c r="HV34">
        <v>2</v>
      </c>
      <c r="HX34">
        <f t="shared" si="34"/>
        <v>266.81415929203541</v>
      </c>
      <c r="HY34">
        <v>2</v>
      </c>
      <c r="HZ34">
        <v>2</v>
      </c>
      <c r="IA34">
        <f t="shared" si="35"/>
        <v>3601.9911504424781</v>
      </c>
      <c r="IB34">
        <v>2</v>
      </c>
      <c r="IC34">
        <v>1.1299999999999999</v>
      </c>
      <c r="ID34">
        <v>2</v>
      </c>
      <c r="IE34">
        <v>25.58</v>
      </c>
      <c r="IF34">
        <v>23.69</v>
      </c>
      <c r="IG34">
        <v>2</v>
      </c>
      <c r="IH34">
        <v>0</v>
      </c>
      <c r="II34">
        <v>357</v>
      </c>
      <c r="IJ34">
        <v>14</v>
      </c>
      <c r="IL34">
        <v>1</v>
      </c>
      <c r="IM34">
        <v>134</v>
      </c>
      <c r="IP34">
        <v>51</v>
      </c>
      <c r="IQ34">
        <v>107</v>
      </c>
      <c r="IR34">
        <v>2</v>
      </c>
      <c r="IS34">
        <f t="shared" si="36"/>
        <v>20.964601769911507</v>
      </c>
      <c r="IT34">
        <v>3</v>
      </c>
      <c r="IU34">
        <v>2</v>
      </c>
      <c r="IV34">
        <f t="shared" si="37"/>
        <v>12.534391534391554</v>
      </c>
      <c r="IW34">
        <v>2</v>
      </c>
      <c r="IY34">
        <f t="shared" si="38"/>
        <v>315.92920353982305</v>
      </c>
      <c r="IZ34">
        <v>3</v>
      </c>
      <c r="JA34">
        <v>2</v>
      </c>
      <c r="JB34">
        <f t="shared" si="39"/>
        <v>7484.3628318584078</v>
      </c>
      <c r="JC34">
        <v>2</v>
      </c>
      <c r="JD34">
        <v>2</v>
      </c>
      <c r="JG34">
        <v>2</v>
      </c>
      <c r="JQ34">
        <v>4</v>
      </c>
      <c r="JY34" s="1">
        <v>43237</v>
      </c>
      <c r="JZ34">
        <v>2</v>
      </c>
      <c r="KA34">
        <v>2</v>
      </c>
      <c r="KB34">
        <v>2</v>
      </c>
      <c r="KC34">
        <v>1.2</v>
      </c>
      <c r="KD34" s="7" t="s">
        <v>53</v>
      </c>
      <c r="KE34">
        <v>0</v>
      </c>
      <c r="KF34">
        <v>0</v>
      </c>
      <c r="KG34">
        <v>1</v>
      </c>
      <c r="KH34">
        <v>0</v>
      </c>
      <c r="KI34">
        <v>1</v>
      </c>
      <c r="KJ34">
        <v>0</v>
      </c>
      <c r="KK34">
        <v>0</v>
      </c>
      <c r="KL34" t="s">
        <v>81</v>
      </c>
      <c r="KO34">
        <v>2</v>
      </c>
      <c r="KS34" s="1">
        <f t="shared" si="40"/>
        <v>43237</v>
      </c>
      <c r="KT34">
        <f t="shared" si="41"/>
        <v>2</v>
      </c>
      <c r="KV34" s="5">
        <v>78</v>
      </c>
      <c r="KW34">
        <v>3</v>
      </c>
      <c r="KX34">
        <v>0</v>
      </c>
      <c r="LB34">
        <v>4</v>
      </c>
      <c r="LC34">
        <v>3</v>
      </c>
      <c r="LD34">
        <v>1</v>
      </c>
      <c r="LE34">
        <v>4</v>
      </c>
      <c r="LF34">
        <v>3</v>
      </c>
      <c r="LG34">
        <v>4</v>
      </c>
      <c r="LH34" s="7" t="s">
        <v>82</v>
      </c>
      <c r="LI34" s="3">
        <v>0</v>
      </c>
      <c r="LJ34" s="3">
        <v>0</v>
      </c>
      <c r="LK34" s="3">
        <v>1</v>
      </c>
      <c r="LL34" s="3">
        <v>0</v>
      </c>
      <c r="LM34" s="3">
        <v>1</v>
      </c>
      <c r="LN34" s="3">
        <v>0</v>
      </c>
      <c r="LO34" s="3">
        <v>1</v>
      </c>
      <c r="LP34" s="3">
        <v>1</v>
      </c>
      <c r="LS34">
        <v>2</v>
      </c>
      <c r="LY34">
        <v>2</v>
      </c>
      <c r="NF34" s="1">
        <v>43116</v>
      </c>
      <c r="NH34" s="1">
        <v>43181</v>
      </c>
      <c r="NJ34" s="1">
        <v>43237</v>
      </c>
      <c r="NO34" s="1">
        <v>43239</v>
      </c>
      <c r="NP34">
        <v>2</v>
      </c>
      <c r="NQ34" s="1">
        <v>43239</v>
      </c>
      <c r="NR34">
        <v>1</v>
      </c>
      <c r="NW34">
        <f>'Bras hyperprogresseur'!FZ34-'Bras hyperprogresseur'!HR34</f>
        <v>-3.673840432491994</v>
      </c>
      <c r="NX34">
        <f t="shared" si="42"/>
        <v>-14.991150442477878</v>
      </c>
      <c r="NY34">
        <v>2</v>
      </c>
    </row>
    <row r="35" spans="1:389">
      <c r="AH35" t="e">
        <f t="shared" si="23"/>
        <v>#DIV/0!</v>
      </c>
      <c r="BR35" s="1"/>
      <c r="FZ35" t="e">
        <f t="shared" si="28"/>
        <v>#DIV/0!</v>
      </c>
      <c r="GF35" t="e">
        <f t="shared" si="30"/>
        <v>#DIV/0!</v>
      </c>
      <c r="GI35" t="e">
        <f t="shared" si="31"/>
        <v>#DIV/0!</v>
      </c>
      <c r="HX35" t="e">
        <f t="shared" si="34"/>
        <v>#DIV/0!</v>
      </c>
      <c r="IS35">
        <f t="shared" ref="IS35:IS36" si="43">HO35*IF35</f>
        <v>0</v>
      </c>
      <c r="IV35" t="e">
        <f t="shared" si="37"/>
        <v>#DIV/0!</v>
      </c>
      <c r="KA35" t="s">
        <v>54</v>
      </c>
      <c r="KS35" s="1">
        <f t="shared" si="40"/>
        <v>0</v>
      </c>
      <c r="KT35">
        <f t="shared" si="41"/>
        <v>0</v>
      </c>
    </row>
    <row r="36" spans="1:389">
      <c r="AH36" t="e">
        <f t="shared" si="23"/>
        <v>#DIV/0!</v>
      </c>
      <c r="HX36" t="e">
        <f t="shared" si="34"/>
        <v>#DIV/0!</v>
      </c>
      <c r="IS36">
        <f t="shared" si="43"/>
        <v>0</v>
      </c>
      <c r="IV36" t="e">
        <f t="shared" si="37"/>
        <v>#DIV/0!</v>
      </c>
    </row>
  </sheetData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as hyperprogresseu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</dc:creator>
  <cp:lastModifiedBy>MARTI</cp:lastModifiedBy>
  <dcterms:created xsi:type="dcterms:W3CDTF">2018-05-19T07:34:54Z</dcterms:created>
  <dcterms:modified xsi:type="dcterms:W3CDTF">2019-06-21T09:00:26Z</dcterms:modified>
</cp:coreProperties>
</file>